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drawings/drawing2.xml" ContentType="application/vnd.openxmlformats-officedocument.drawing+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harts/chart8.xml" ContentType="application/vnd.openxmlformats-officedocument.drawingml.chart+xml"/>
  <Override PartName="/xl/drawings/drawing3.xml" ContentType="application/vnd.openxmlformats-officedocument.drawing+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drawings/drawing4.xml" ContentType="application/vnd.openxmlformats-officedocument.drawing+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16.xml" ContentType="application/vnd.openxmlformats-officedocument.drawingml.chart+xml"/>
  <Override PartName="/xl/drawings/drawing5.xml" ContentType="application/vnd.openxmlformats-officedocument.drawing+xml"/>
  <Override PartName="/xl/charts/chart17.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09"/>
  <workbookPr showInkAnnotation="0" autoCompressPictures="0"/>
  <mc:AlternateContent xmlns:mc="http://schemas.openxmlformats.org/markup-compatibility/2006">
    <mc:Choice Requires="x15">
      <x15ac:absPath xmlns:x15ac="http://schemas.microsoft.com/office/spreadsheetml/2010/11/ac" url="/Users/macbook/Library/Containers/com.microsoft.Excel/Data/Desktop/Research papers/Endophyte paper/PLOS ONE revisions/Underlying data of Figures manuscript/Endophyte DBM bioassay/"/>
    </mc:Choice>
  </mc:AlternateContent>
  <xr:revisionPtr revIDLastSave="0" documentId="13_ncr:1_{337B2A98-CCF8-9141-BFE4-5D78D78F0CB2}" xr6:coauthVersionLast="40" xr6:coauthVersionMax="40" xr10:uidLastSave="{00000000-0000-0000-0000-000000000000}"/>
  <bookViews>
    <workbookView xWindow="0" yWindow="460" windowWidth="25600" windowHeight="14800" tabRatio="501" activeTab="1" xr2:uid="{00000000-000D-0000-FFFF-FFFF00000000}"/>
  </bookViews>
  <sheets>
    <sheet name="ANOVAs Combined Bioassays 1-3" sheetId="5" r:id="rId1"/>
    <sheet name="Graphs Combined Bioassays 1-3" sheetId="1" r:id="rId2"/>
    <sheet name="ANOVA Bioassay 1" sheetId="8" r:id="rId3"/>
    <sheet name="Graphs Bioassay 1" sheetId="4" r:id="rId4"/>
    <sheet name="ANOVA Bioassay 2" sheetId="7" r:id="rId5"/>
    <sheet name="Graphs Bioassay 2" sheetId="3" r:id="rId6"/>
    <sheet name="ANOVA Bioassay 3" sheetId="6" r:id="rId7"/>
    <sheet name="Graphs Bioassay 3" sheetId="2" r:id="rId8"/>
    <sheet name="ANOVAs Combined DBM Mortality" sheetId="13" r:id="rId9"/>
    <sheet name="Graph Combined DBM Mortality" sheetId="14" r:id="rId10"/>
  </sheets>
  <calcPr calcId="191029"/>
  <extLst>
    <ext xmlns:mx="http://schemas.microsoft.com/office/mac/excel/2008/main" uri="{7523E5D3-25F3-A5E0-1632-64F254C22452}">
      <mx:ArchID Flags="2"/>
    </ext>
  </extLst>
</workbook>
</file>

<file path=xl/calcChain.xml><?xml version="1.0" encoding="utf-8"?>
<calcChain xmlns="http://schemas.openxmlformats.org/spreadsheetml/2006/main">
  <c r="C38" i="14" l="1"/>
  <c r="C37" i="14"/>
  <c r="C41" i="2"/>
  <c r="C40" i="2"/>
  <c r="C40" i="3"/>
  <c r="C39" i="3"/>
  <c r="C44" i="4"/>
  <c r="C43" i="4"/>
  <c r="J12" i="4" l="1"/>
  <c r="K12" i="4"/>
  <c r="L12" i="4"/>
  <c r="I12" i="4"/>
  <c r="D10" i="14" l="1"/>
  <c r="D8" i="14" s="1"/>
  <c r="E10" i="14"/>
  <c r="E8" i="14" s="1"/>
  <c r="F10" i="14"/>
  <c r="F8" i="14" s="1"/>
  <c r="G10" i="14"/>
  <c r="G8" i="14" s="1"/>
  <c r="H10" i="14"/>
  <c r="H8" i="14" s="1"/>
  <c r="I10" i="14"/>
  <c r="I8" i="14" s="1"/>
  <c r="C10" i="14"/>
  <c r="C8" i="14" s="1"/>
  <c r="D12" i="14"/>
  <c r="E12" i="14"/>
  <c r="F12" i="14"/>
  <c r="G12" i="14"/>
  <c r="H12" i="14"/>
  <c r="I12" i="14"/>
  <c r="C12" i="14"/>
  <c r="L12" i="2"/>
  <c r="K12" i="2"/>
  <c r="J12" i="2"/>
  <c r="I12" i="2"/>
  <c r="X12" i="2"/>
  <c r="V12" i="2"/>
  <c r="W12" i="2"/>
  <c r="U12" i="2"/>
  <c r="V12" i="4"/>
  <c r="W12" i="4"/>
  <c r="X12" i="4"/>
  <c r="U12" i="4"/>
  <c r="L10" i="3"/>
  <c r="L8" i="3" s="1"/>
  <c r="K10" i="3"/>
  <c r="K8" i="3" s="1"/>
  <c r="J10" i="3"/>
  <c r="J8" i="3" s="1"/>
  <c r="I10" i="3"/>
  <c r="I8" i="3" s="1"/>
  <c r="L12" i="3"/>
  <c r="K12" i="3"/>
  <c r="J12" i="3"/>
  <c r="I12" i="3"/>
  <c r="D8" i="3"/>
  <c r="E8" i="3"/>
  <c r="F8" i="3"/>
  <c r="C8" i="3"/>
  <c r="V12" i="3"/>
  <c r="W12" i="3"/>
  <c r="X12" i="3"/>
  <c r="U12" i="3"/>
  <c r="X10" i="3"/>
  <c r="X8" i="3" s="1"/>
  <c r="W10" i="3"/>
  <c r="W8" i="3" s="1"/>
  <c r="V10" i="3"/>
  <c r="V8" i="3" s="1"/>
  <c r="U10" i="3"/>
  <c r="U8" i="3" s="1"/>
  <c r="Z10" i="1"/>
  <c r="Z8" i="1" s="1"/>
  <c r="C41" i="1"/>
  <c r="C40" i="1"/>
  <c r="M12" i="1"/>
  <c r="L12" i="1"/>
  <c r="K12" i="1"/>
  <c r="J12" i="1"/>
  <c r="Z12" i="1"/>
  <c r="AA12" i="1"/>
  <c r="AB12" i="1"/>
  <c r="Y12" i="1"/>
  <c r="P8" i="3"/>
  <c r="Q8" i="3"/>
  <c r="R8" i="3"/>
  <c r="O8" i="3"/>
  <c r="J10" i="4"/>
  <c r="J8" i="4" s="1"/>
  <c r="K10" i="4"/>
  <c r="K8" i="4" s="1"/>
  <c r="L10" i="4"/>
  <c r="L8" i="4" s="1"/>
  <c r="I10" i="4"/>
  <c r="I8" i="4" s="1"/>
  <c r="D8" i="4"/>
  <c r="E8" i="4"/>
  <c r="F8" i="4"/>
  <c r="C8" i="4"/>
  <c r="V10" i="4"/>
  <c r="V8" i="4" s="1"/>
  <c r="W10" i="4"/>
  <c r="W8" i="4" s="1"/>
  <c r="X10" i="4"/>
  <c r="X8" i="4" s="1"/>
  <c r="U10" i="4"/>
  <c r="U8" i="4" s="1"/>
  <c r="P8" i="4"/>
  <c r="Q8" i="4"/>
  <c r="R8" i="4"/>
  <c r="O8" i="4"/>
  <c r="J10" i="2"/>
  <c r="J8" i="2" s="1"/>
  <c r="K10" i="2"/>
  <c r="K8" i="2" s="1"/>
  <c r="L10" i="2"/>
  <c r="L8" i="2" s="1"/>
  <c r="I10" i="2"/>
  <c r="I8" i="2" s="1"/>
  <c r="D8" i="2"/>
  <c r="E8" i="2"/>
  <c r="F8" i="2"/>
  <c r="C8" i="2"/>
  <c r="V10" i="2"/>
  <c r="V8" i="2" s="1"/>
  <c r="W10" i="2"/>
  <c r="W8" i="2" s="1"/>
  <c r="X10" i="2"/>
  <c r="X8" i="2" s="1"/>
  <c r="U10" i="2"/>
  <c r="U8" i="2" s="1"/>
  <c r="P8" i="2"/>
  <c r="Q8" i="2"/>
  <c r="R8" i="2"/>
  <c r="O8" i="2"/>
  <c r="M10" i="1"/>
  <c r="M8" i="1" s="1"/>
  <c r="L10" i="1"/>
  <c r="L8" i="1" s="1"/>
  <c r="K10" i="1"/>
  <c r="K8" i="1" s="1"/>
  <c r="J10" i="1"/>
  <c r="J8" i="1" s="1"/>
  <c r="D8" i="1"/>
  <c r="E8" i="1"/>
  <c r="F8" i="1"/>
  <c r="C8" i="1"/>
  <c r="AA10" i="1"/>
  <c r="AA8" i="1" s="1"/>
  <c r="AB10" i="1"/>
  <c r="AB8" i="1" s="1"/>
  <c r="Y10" i="1"/>
  <c r="Y8" i="1" s="1"/>
  <c r="R8" i="1"/>
  <c r="S8" i="1"/>
  <c r="T8" i="1"/>
  <c r="Q8" i="1"/>
</calcChain>
</file>

<file path=xl/sharedStrings.xml><?xml version="1.0" encoding="utf-8"?>
<sst xmlns="http://schemas.openxmlformats.org/spreadsheetml/2006/main" count="1829" uniqueCount="155">
  <si>
    <t>Treatment</t>
  </si>
  <si>
    <t>Bl 1951</t>
  </si>
  <si>
    <t>Day 4</t>
  </si>
  <si>
    <t>Day 5</t>
  </si>
  <si>
    <t>Day 6</t>
  </si>
  <si>
    <t>Day 7</t>
  </si>
  <si>
    <t>Control</t>
  </si>
  <si>
    <t>LSD (5%) one-sided</t>
  </si>
  <si>
    <t>*</t>
  </si>
  <si>
    <t>Assay!</t>
  </si>
  <si>
    <t>Treatment!</t>
  </si>
  <si>
    <t>%pupae based on #alive</t>
  </si>
  <si>
    <t>%pupae based on #insects</t>
  </si>
  <si>
    <t>Variate: %pupae_based_on_alive</t>
  </si>
  <si>
    <t>Source of variation</t>
  </si>
  <si>
    <t>d.f.</t>
  </si>
  <si>
    <t>s.s.</t>
  </si>
  <si>
    <t>m.s.</t>
  </si>
  <si>
    <t>v.r.</t>
  </si>
  <si>
    <t>F pr.</t>
  </si>
  <si>
    <t>Assay</t>
  </si>
  <si>
    <t>Residual</t>
  </si>
  <si>
    <t>Total</t>
  </si>
  <si>
    <t>Tables of means</t>
  </si>
  <si>
    <t xml:space="preserve">Grand mean  12.7 </t>
  </si>
  <si>
    <t xml:space="preserve">Grand mean  64.8 </t>
  </si>
  <si>
    <t xml:space="preserve">Grand mean  89.2 </t>
  </si>
  <si>
    <t xml:space="preserve">Grand mean  92.8 </t>
  </si>
  <si>
    <t>Standard errors of differences of means</t>
  </si>
  <si>
    <t>Table</t>
  </si>
  <si>
    <t>rep.</t>
  </si>
  <si>
    <t>s.e.d.</t>
  </si>
  <si>
    <t>Least significant differences of means (5% level)</t>
  </si>
  <si>
    <t>l.s.d.</t>
  </si>
  <si>
    <t xml:space="preserve">  33  APLOT [RMETHOD=simple] fitted,normal,halfnormal,histogram</t>
  </si>
  <si>
    <t xml:space="preserve">  32  APLOT [RMETHOD=simple] fitted,normal,halfnormal,histogram</t>
  </si>
  <si>
    <t>Variate: %pupae_based_on_insects</t>
  </si>
  <si>
    <t xml:space="preserve">Grand mean  12.5 </t>
  </si>
  <si>
    <t xml:space="preserve">Grand mean  84.6 </t>
  </si>
  <si>
    <t xml:space="preserve">Grand mean  88.4 </t>
  </si>
  <si>
    <t xml:space="preserve">  40  APLOT [RMETHOD=simple] fitted,normal,halfnormal,histogram</t>
  </si>
  <si>
    <t xml:space="preserve">  39  APLOT [RMETHOD=simple] fitted,normal,halfnormal,histogram</t>
  </si>
  <si>
    <t>Block!</t>
  </si>
  <si>
    <t>% pupae based on #alive</t>
  </si>
  <si>
    <t>% pupae based on #insects</t>
  </si>
  <si>
    <t>Variate: %_pupae_based_on_alive</t>
  </si>
  <si>
    <t>Block</t>
  </si>
  <si>
    <t xml:space="preserve">Grand mean  16.1 </t>
  </si>
  <si>
    <t xml:space="preserve">Grand mean  65.6 </t>
  </si>
  <si>
    <t xml:space="preserve">Grand mean  93.89 </t>
  </si>
  <si>
    <t xml:space="preserve">Grand mean  95.00 </t>
  </si>
  <si>
    <t xml:space="preserve">  31  APLOT [RMETHOD=simple] fitted,normal,halfnormal,histogram</t>
  </si>
  <si>
    <t>Variate: %_pupae_based_on_insects</t>
  </si>
  <si>
    <t xml:space="preserve">Grand mean  70.0 </t>
  </si>
  <si>
    <t xml:space="preserve">Grand mean  87.8 </t>
  </si>
  <si>
    <t xml:space="preserve">Grand mean  91.1 </t>
  </si>
  <si>
    <t xml:space="preserve">  38  APLOT [RMETHOD=simple] fitted,normal,halfnormal,histogram</t>
  </si>
  <si>
    <t>Pupae (%) based on # alive</t>
  </si>
  <si>
    <t>Pupae (%) based on #insects</t>
  </si>
  <si>
    <t xml:space="preserve">  35  APLOT [RMETHOD=simple] fitted,normal,halfnormal,histogram</t>
  </si>
  <si>
    <t>Variate: Pupae_%_based_on_alive</t>
  </si>
  <si>
    <t xml:space="preserve">Grand mean  10.0 </t>
  </si>
  <si>
    <t xml:space="preserve">Grand mean  77.8 </t>
  </si>
  <si>
    <t xml:space="preserve">Grand mean  85.6 </t>
  </si>
  <si>
    <t xml:space="preserve">Grand mean  63.9 </t>
  </si>
  <si>
    <t xml:space="preserve">  43  APLOT [RMETHOD=simple] fitted,normal,halfnormal,histogram</t>
  </si>
  <si>
    <t>Variate: Pupae_%_based_on_insects</t>
  </si>
  <si>
    <t xml:space="preserve">  42  APLOT [RMETHOD=simple] fitted,normal,halfnormal,histogram</t>
  </si>
  <si>
    <t xml:space="preserve">Grand mean  75.6 </t>
  </si>
  <si>
    <t xml:space="preserve">Grand mean  82.2 </t>
  </si>
  <si>
    <t xml:space="preserve">  50  APLOT [RMETHOD=simple] fitted,normal,halfnormal,histogram</t>
  </si>
  <si>
    <t xml:space="preserve">Grand mean  61.1 </t>
  </si>
  <si>
    <t>LSD 5% one-sided</t>
  </si>
  <si>
    <t xml:space="preserve">Grand mean  12.9 </t>
  </si>
  <si>
    <t xml:space="preserve">Grand mean  66.1 </t>
  </si>
  <si>
    <t xml:space="preserve">Grand mean  96.1 </t>
  </si>
  <si>
    <t xml:space="preserve">Grand mean  97.8 </t>
  </si>
  <si>
    <t xml:space="preserve">Grand mean  12.2 </t>
  </si>
  <si>
    <t xml:space="preserve">Grand mean  64.2 </t>
  </si>
  <si>
    <t xml:space="preserve">Grand mean  90.8 </t>
  </si>
  <si>
    <t xml:space="preserve">Grand mean  90.0 </t>
  </si>
  <si>
    <t>P-value (two-sided)</t>
  </si>
  <si>
    <t>P-value (one-sided)</t>
  </si>
  <si>
    <t xml:space="preserve">  </t>
  </si>
  <si>
    <t>Day 1</t>
  </si>
  <si>
    <t>Day 2</t>
  </si>
  <si>
    <t>Day 3</t>
  </si>
  <si>
    <t>Mortality (%)</t>
  </si>
  <si>
    <t>Variate: Mortality_%</t>
  </si>
  <si>
    <t xml:space="preserve">Grand mean  4.5 </t>
  </si>
  <si>
    <t xml:space="preserve">  27  APLOT [RMETHOD=simple] fitted,normal,halfnormal,histogram</t>
  </si>
  <si>
    <t xml:space="preserve">Grand mean  5.6 </t>
  </si>
  <si>
    <t xml:space="preserve">  45  APLOT [RMETHOD=simple] fitted,normal,halfnormal,histogram</t>
  </si>
  <si>
    <t xml:space="preserve">Grand mean  7.90 </t>
  </si>
  <si>
    <t xml:space="preserve">Grand mean  8.28 </t>
  </si>
  <si>
    <t xml:space="preserve">Grand mean  8.65 </t>
  </si>
  <si>
    <t xml:space="preserve">Grand mean  10.57 </t>
  </si>
  <si>
    <r>
      <rPr>
        <b/>
        <i/>
        <sz val="12"/>
        <color theme="1"/>
        <rFont val="Calibri"/>
        <family val="2"/>
        <scheme val="minor"/>
      </rPr>
      <t>Bl</t>
    </r>
    <r>
      <rPr>
        <b/>
        <sz val="12"/>
        <color theme="1"/>
        <rFont val="Calibri"/>
        <family val="2"/>
        <scheme val="minor"/>
      </rPr>
      <t xml:space="preserve"> 1951</t>
    </r>
  </si>
  <si>
    <t>LSD bar heigth</t>
  </si>
  <si>
    <t>% Pupae based on # alive insects (One-sided LSD)</t>
  </si>
  <si>
    <t>% Pupae based on # alive insects (Two-sided LSD)</t>
  </si>
  <si>
    <t>LSD (5%) two-sided</t>
  </si>
  <si>
    <t>Two-sided LSD value  (Split in half for error bars)</t>
  </si>
  <si>
    <t>% Pupae based on # insects (Two-sided LSD)</t>
  </si>
  <si>
    <t>% Pupae based on # insects (One-sided LSD)</t>
  </si>
  <si>
    <t>One-sided LSD value  (Split in half for error bars)</t>
  </si>
  <si>
    <t>P-value (two sided)</t>
  </si>
  <si>
    <t>P-value (two-sied)</t>
  </si>
  <si>
    <t>Diamondback moth mortality data combined bioassays 1-3</t>
  </si>
  <si>
    <r>
      <t xml:space="preserve">Fig 4. Average pupated diamondback moth larvae of combined bioasssays 1 to 3. </t>
    </r>
    <r>
      <rPr>
        <sz val="11"/>
        <color theme="1"/>
        <rFont val="Calibri"/>
        <family val="2"/>
        <scheme val="minor"/>
      </rPr>
      <t>Vertical bars are one-sided 5% LSD values (see Methods).</t>
    </r>
    <r>
      <rPr>
        <b/>
        <sz val="11"/>
        <color theme="1"/>
        <rFont val="Calibri"/>
        <family val="2"/>
        <scheme val="minor"/>
      </rPr>
      <t>(A)</t>
    </r>
    <r>
      <rPr>
        <sz val="11"/>
        <color theme="1"/>
        <rFont val="Calibri"/>
        <family val="2"/>
        <scheme val="minor"/>
      </rPr>
      <t xml:space="preserve"> Percentage of pupae based on the total number of insects. The average pupation was significantly lower for </t>
    </r>
    <r>
      <rPr>
        <i/>
        <sz val="11"/>
        <color theme="1"/>
        <rFont val="Calibri"/>
        <family val="2"/>
        <scheme val="minor"/>
      </rPr>
      <t>Bl</t>
    </r>
    <r>
      <rPr>
        <sz val="11"/>
        <color theme="1"/>
        <rFont val="Calibri"/>
        <family val="2"/>
        <scheme val="minor"/>
      </rPr>
      <t xml:space="preserve"> 1951 treated plants on days 6 and 7, with one-sided P-values of 0.021 and 0.049, respectively. </t>
    </r>
    <r>
      <rPr>
        <b/>
        <sz val="11"/>
        <color theme="1"/>
        <rFont val="Calibri"/>
        <family val="2"/>
        <scheme val="minor"/>
      </rPr>
      <t>(B)</t>
    </r>
    <r>
      <rPr>
        <sz val="11"/>
        <color theme="1"/>
        <rFont val="Calibri"/>
        <family val="2"/>
        <scheme val="minor"/>
      </rPr>
      <t xml:space="preserve"> Percentage of pupae based on the number of live insects. Plants treated with </t>
    </r>
    <r>
      <rPr>
        <i/>
        <sz val="11"/>
        <color theme="1"/>
        <rFont val="Calibri"/>
        <family val="2"/>
        <scheme val="minor"/>
      </rPr>
      <t>Bl</t>
    </r>
    <r>
      <rPr>
        <sz val="11"/>
        <color theme="1"/>
        <rFont val="Calibri"/>
        <family val="2"/>
        <scheme val="minor"/>
      </rPr>
      <t xml:space="preserve"> 1951 had a significantly lower average pupation on day 5, with an one-sided P-value of 0.043. </t>
    </r>
  </si>
  <si>
    <t>Fig 4B</t>
  </si>
  <si>
    <t>Fig 4A</t>
  </si>
  <si>
    <t>One sided LSD value   (Split in half for error bars)</t>
  </si>
  <si>
    <t>Two-sided LSD value     (Split in half for error bars)</t>
  </si>
  <si>
    <t>One-sided LSD value   (Split in half for error bars)</t>
  </si>
  <si>
    <t>One-sided LSD value     (Split in half for error bars)</t>
  </si>
  <si>
    <t>Two-sided LSD value   (Split in half for error bars)</t>
  </si>
  <si>
    <t>2 d.f.</t>
  </si>
  <si>
    <t>LSD-bar height</t>
  </si>
  <si>
    <t xml:space="preserve"> Control</t>
  </si>
  <si>
    <t>Day 7 Genstat input</t>
  </si>
  <si>
    <t>Day 4 Genstat input</t>
  </si>
  <si>
    <t>Day 5 Genstat input</t>
  </si>
  <si>
    <t>Day 6 Genstat input</t>
  </si>
  <si>
    <t>Analysis of variance day 4 (Genstat output)</t>
  </si>
  <si>
    <t>Analysis of variance day 5 (Genstat output)</t>
  </si>
  <si>
    <t>Analysis of variance day 6 (Genstat output)</t>
  </si>
  <si>
    <t>Analysis of variance day 7 (Genstat output)</t>
  </si>
  <si>
    <t>Day 1 Genstat input</t>
  </si>
  <si>
    <t>Day 2 Genstat input</t>
  </si>
  <si>
    <t>Day 3 Genstat input</t>
  </si>
  <si>
    <t>Analysis of variance day 1 (Genstat output)</t>
  </si>
  <si>
    <t>Analysis of variance day 2 (Genstat output)</t>
  </si>
  <si>
    <t>Analysis of variance day 3 (Genstat output)</t>
  </si>
  <si>
    <t xml:space="preserve">Average DBM mortality (%) Bioassay 1 </t>
  </si>
  <si>
    <t>Average DBM mortality (%) Bioassay 2</t>
  </si>
  <si>
    <t>Average DBM mortality (%) Bioassay 3</t>
  </si>
  <si>
    <t>Two-sided LSD value    (Split in half for error bars)</t>
  </si>
  <si>
    <t>Two-sided 5% critical          t-value</t>
  </si>
  <si>
    <t>One-sided 5% critical          t-value</t>
  </si>
  <si>
    <t>This is the 97.5th percentile of the t-distribution (with another 2.5% at the other end).</t>
  </si>
  <si>
    <t>This is the 95th percentile of the t-distribution (with nothing at the other end).</t>
  </si>
  <si>
    <t>S9A Fig</t>
  </si>
  <si>
    <r>
      <rPr>
        <b/>
        <sz val="12"/>
        <color theme="1"/>
        <rFont val="Calibri"/>
        <family val="2"/>
        <scheme val="minor"/>
      </rPr>
      <t>S9 Fig. Average percentage pupated diamondback moth larvae of bioassay repeats 1, 2 and 3.</t>
    </r>
    <r>
      <rPr>
        <sz val="12"/>
        <color theme="1"/>
        <rFont val="Calibri"/>
        <family val="2"/>
        <scheme val="minor"/>
      </rPr>
      <t xml:space="preserve"> Plant ages were 18, 27 and 23 days for bioassay repeat 1, 2 and 3, repspectively. Vertical bars are one-sided 5% LSD values (see Methods). 
</t>
    </r>
    <r>
      <rPr>
        <b/>
        <sz val="12"/>
        <color theme="1"/>
        <rFont val="Calibri"/>
        <family val="2"/>
        <scheme val="minor"/>
      </rPr>
      <t>(A)</t>
    </r>
    <r>
      <rPr>
        <sz val="12"/>
        <color theme="1"/>
        <rFont val="Calibri"/>
        <family val="2"/>
        <scheme val="minor"/>
      </rPr>
      <t xml:space="preserve"> Percentage of pupae based on the total number of insects, bioasay repeat 1. 
</t>
    </r>
  </si>
  <si>
    <t>S9B Fig</t>
  </si>
  <si>
    <r>
      <rPr>
        <b/>
        <sz val="12"/>
        <color theme="1"/>
        <rFont val="Calibri"/>
        <family val="2"/>
        <scheme val="minor"/>
      </rPr>
      <t xml:space="preserve">S9 Fig. Average percentage pupated diamondback moth larvae of bioassay repeats 1, 2 and 3. </t>
    </r>
    <r>
      <rPr>
        <sz val="12"/>
        <color theme="1"/>
        <rFont val="Calibri"/>
        <family val="2"/>
        <scheme val="minor"/>
      </rPr>
      <t xml:space="preserve">Plant ages were 18, 27 and 23 days for bioassay repeat 1, 2 and 3, repspectively. Vertical bars are one-sided 5% LSD values (see Methods).  
</t>
    </r>
    <r>
      <rPr>
        <b/>
        <sz val="12"/>
        <color theme="1"/>
        <rFont val="Calibri"/>
        <family val="2"/>
        <scheme val="minor"/>
      </rPr>
      <t>(B)</t>
    </r>
    <r>
      <rPr>
        <sz val="12"/>
        <color theme="1"/>
        <rFont val="Calibri"/>
        <family val="2"/>
        <scheme val="minor"/>
      </rPr>
      <t xml:space="preserve"> Percentage of pupae based on the number of live insects, bioassay repeat 1. The average pupae number was significantly lower for Bl 1951 treated plants on days 6 and 7, with one-sided P-values of 0.048 and 0.040, respectively.
</t>
    </r>
  </si>
  <si>
    <t>S9C Fig</t>
  </si>
  <si>
    <r>
      <t xml:space="preserve">S9 Fig. Average percentage pupated diamondback moth larvae of bioassay repeats 1, 2 and 3. </t>
    </r>
    <r>
      <rPr>
        <sz val="11"/>
        <color theme="1"/>
        <rFont val="Calibri"/>
        <family val="2"/>
        <scheme val="minor"/>
      </rPr>
      <t xml:space="preserve">Plant ages were 18, 27 and 23 days for bioassay repeat 1, 2 and 3, repspectively. Vertical bars are one-sided 5% LSD values (see Methods). 
</t>
    </r>
    <r>
      <rPr>
        <b/>
        <sz val="11"/>
        <color theme="1"/>
        <rFont val="Calibri"/>
        <family val="2"/>
        <scheme val="minor"/>
      </rPr>
      <t>(C)</t>
    </r>
    <r>
      <rPr>
        <sz val="11"/>
        <color theme="1"/>
        <rFont val="Calibri"/>
        <family val="2"/>
        <scheme val="minor"/>
      </rPr>
      <t xml:space="preserve"> Percentage of pupae based on the total number of insects, bioassay repeat 2.</t>
    </r>
  </si>
  <si>
    <t>S9D Fig</t>
  </si>
  <si>
    <r>
      <t xml:space="preserve">S9 Fig. Average percentage pupated diamondback moth larvae of bioassay repeats 1, 2 and 3. </t>
    </r>
    <r>
      <rPr>
        <sz val="11"/>
        <color theme="1"/>
        <rFont val="Calibri"/>
        <family val="2"/>
        <scheme val="minor"/>
      </rPr>
      <t xml:space="preserve">Plant ages were 18, 27 and 23 days for bioassay repeat 1, 2 and 3, repspectively. Vertical bars are one-sided 5% LSD values (see Methods). 
</t>
    </r>
    <r>
      <rPr>
        <b/>
        <sz val="11"/>
        <color theme="1"/>
        <rFont val="Calibri"/>
        <family val="2"/>
        <scheme val="minor"/>
      </rPr>
      <t>(D)</t>
    </r>
    <r>
      <rPr>
        <sz val="11"/>
        <color theme="1"/>
        <rFont val="Calibri"/>
        <family val="2"/>
        <scheme val="minor"/>
      </rPr>
      <t xml:space="preserve"> Percentage of pupae based on the number of live insects, bioassay repeat 2. 
</t>
    </r>
  </si>
  <si>
    <t>S9E Fig</t>
  </si>
  <si>
    <r>
      <t xml:space="preserve">S9 Fig. Average percentage pupated diamondback moth larvae of bioassay repeats 1, 2 and 3. </t>
    </r>
    <r>
      <rPr>
        <sz val="11"/>
        <color theme="1"/>
        <rFont val="Calibri"/>
        <family val="2"/>
        <scheme val="minor"/>
      </rPr>
      <t xml:space="preserve">Plant ages were 18, 27 and 23 days for bioassay repeat 1, 2 and 3, repspectively. Vertical bars are one-sided 5% LSD values (see Methods). 
</t>
    </r>
    <r>
      <rPr>
        <b/>
        <sz val="11"/>
        <color theme="1"/>
        <rFont val="Calibri"/>
        <family val="2"/>
        <scheme val="minor"/>
      </rPr>
      <t>(E)</t>
    </r>
    <r>
      <rPr>
        <sz val="11"/>
        <color theme="1"/>
        <rFont val="Calibri"/>
        <family val="2"/>
        <scheme val="minor"/>
      </rPr>
      <t xml:space="preserve"> Percentage of pupae based on the total number of insects, bioassay repeat 3. </t>
    </r>
  </si>
  <si>
    <t>S9F Fig</t>
  </si>
  <si>
    <r>
      <t xml:space="preserve">S9 Fig. Average percentage pupated diamondback moth larvae of bioassay repeats 1, 2 and 3. </t>
    </r>
    <r>
      <rPr>
        <sz val="11"/>
        <color theme="1"/>
        <rFont val="Calibri"/>
        <family val="2"/>
        <scheme val="minor"/>
      </rPr>
      <t xml:space="preserve">Plant ages were 18, 27 and 23 days for bioassay repeat 1, 2 and 3, repspectively. Vertical bars are one-sided 5% LSD values (see Methods). 
</t>
    </r>
    <r>
      <rPr>
        <b/>
        <sz val="11"/>
        <color theme="1"/>
        <rFont val="Calibri"/>
        <family val="2"/>
        <scheme val="minor"/>
      </rPr>
      <t>(F)</t>
    </r>
    <r>
      <rPr>
        <sz val="11"/>
        <color theme="1"/>
        <rFont val="Calibri"/>
        <family val="2"/>
        <scheme val="minor"/>
      </rPr>
      <t xml:space="preserve"> Percentage of pupae based on the number of live insects, bioassay repeat 3. The average pupae number was significantly lower for Bl 1951 treated plants on day 7, with an one-sided P-value of 0.019.</t>
    </r>
  </si>
  <si>
    <r>
      <t xml:space="preserve">S8 Fig. Cumulative mortality of diamondback moth larvae of combined bioasssays 1 to 3. </t>
    </r>
    <r>
      <rPr>
        <sz val="11"/>
        <color theme="1"/>
        <rFont val="Calibri"/>
        <family val="2"/>
        <scheme val="minor"/>
      </rPr>
      <t>Vertical bars are one-sided 5% LSD values (see Methods). There were no signficant differences between the treatments from day 1 to day 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7">
    <font>
      <sz val="12"/>
      <color theme="1"/>
      <name val="Calibri"/>
      <family val="2"/>
      <scheme val="minor"/>
    </font>
    <font>
      <sz val="11"/>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6"/>
      <color rgb="FF3366FF"/>
      <name val="Arial"/>
      <family val="2"/>
    </font>
    <font>
      <b/>
      <sz val="12"/>
      <color rgb="FFFF0000"/>
      <name val="Calibri"/>
      <family val="2"/>
      <scheme val="minor"/>
    </font>
    <font>
      <sz val="16"/>
      <color rgb="FF0000FF"/>
      <name val="Arial"/>
      <family val="2"/>
    </font>
    <font>
      <b/>
      <sz val="11"/>
      <color theme="1"/>
      <name val="Calibri"/>
      <family val="2"/>
      <scheme val="minor"/>
    </font>
    <font>
      <b/>
      <i/>
      <sz val="12"/>
      <color theme="1"/>
      <name val="Calibri"/>
      <family val="2"/>
      <scheme val="minor"/>
    </font>
    <font>
      <i/>
      <sz val="11"/>
      <color theme="1"/>
      <name val="Calibri"/>
      <family val="2"/>
      <scheme val="minor"/>
    </font>
    <font>
      <b/>
      <sz val="14"/>
      <color rgb="FF0000FF"/>
      <name val="Calibri"/>
      <family val="2"/>
      <scheme val="minor"/>
    </font>
    <font>
      <sz val="14"/>
      <color theme="1"/>
      <name val="Calibri"/>
      <family val="2"/>
      <scheme val="minor"/>
    </font>
    <font>
      <b/>
      <sz val="14"/>
      <color rgb="FFFF0000"/>
      <name val="Calibri"/>
      <family val="2"/>
      <scheme val="minor"/>
    </font>
    <font>
      <i/>
      <sz val="12"/>
      <color theme="1"/>
      <name val="Calibri"/>
      <family val="2"/>
      <scheme val="minor"/>
    </font>
    <font>
      <b/>
      <sz val="12"/>
      <color rgb="FF000000"/>
      <name val="Calibri"/>
      <family val="2"/>
      <scheme val="minor"/>
    </font>
    <font>
      <b/>
      <sz val="16"/>
      <color rgb="FF0000FF"/>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
      <patternFill patternType="solid">
        <fgColor rgb="FFCCFFCC"/>
        <bgColor indexed="64"/>
      </patternFill>
    </fill>
    <fill>
      <patternFill patternType="solid">
        <fgColor rgb="FFFFFF00"/>
        <bgColor rgb="FF000000"/>
      </patternFill>
    </fill>
  </fills>
  <borders count="9">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style="thin">
        <color auto="1"/>
      </left>
      <right/>
      <top/>
      <bottom style="thin">
        <color auto="1"/>
      </bottom>
      <diagonal/>
    </border>
    <border>
      <left/>
      <right style="thin">
        <color auto="1"/>
      </right>
      <top/>
      <bottom style="thin">
        <color auto="1"/>
      </bottom>
      <diagonal/>
    </border>
    <border>
      <left style="thin">
        <color indexed="64"/>
      </left>
      <right style="thin">
        <color indexed="64"/>
      </right>
      <top/>
      <bottom style="thin">
        <color auto="1"/>
      </bottom>
      <diagonal/>
    </border>
  </borders>
  <cellStyleXfs count="269">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97">
    <xf numFmtId="0" fontId="0" fillId="0" borderId="0" xfId="0"/>
    <xf numFmtId="0" fontId="2" fillId="0" borderId="0" xfId="0" applyFont="1"/>
    <xf numFmtId="0" fontId="2" fillId="0" borderId="5" xfId="0" applyFont="1" applyBorder="1"/>
    <xf numFmtId="0" fontId="0" fillId="0" borderId="7" xfId="0" applyBorder="1"/>
    <xf numFmtId="0" fontId="2" fillId="0" borderId="2" xfId="0" applyFont="1" applyBorder="1" applyAlignment="1">
      <alignment wrapText="1"/>
    </xf>
    <xf numFmtId="0" fontId="2" fillId="2" borderId="2" xfId="0" applyFont="1" applyFill="1" applyBorder="1"/>
    <xf numFmtId="0" fontId="2" fillId="2" borderId="4" xfId="0" applyFont="1" applyFill="1" applyBorder="1"/>
    <xf numFmtId="0" fontId="0" fillId="0" borderId="0" xfId="0" applyAlignment="1">
      <alignment horizontal="left"/>
    </xf>
    <xf numFmtId="0" fontId="0" fillId="0" borderId="0" xfId="0" applyAlignment="1">
      <alignment horizontal="center"/>
    </xf>
    <xf numFmtId="0" fontId="5" fillId="0" borderId="0" xfId="0" applyFont="1"/>
    <xf numFmtId="0" fontId="0" fillId="3" borderId="0" xfId="0" applyFill="1"/>
    <xf numFmtId="0" fontId="0" fillId="4" borderId="0" xfId="0" applyFill="1"/>
    <xf numFmtId="2" fontId="0" fillId="0" borderId="4" xfId="0" applyNumberFormat="1" applyBorder="1"/>
    <xf numFmtId="0" fontId="6" fillId="0" borderId="0" xfId="0" applyFont="1"/>
    <xf numFmtId="0" fontId="2" fillId="0" borderId="2" xfId="0" applyFont="1" applyFill="1" applyBorder="1"/>
    <xf numFmtId="0" fontId="0" fillId="0" borderId="4" xfId="0" applyFill="1" applyBorder="1"/>
    <xf numFmtId="0" fontId="7" fillId="0" borderId="0" xfId="0" applyFont="1"/>
    <xf numFmtId="0" fontId="0" fillId="0" borderId="0" xfId="0" applyAlignment="1">
      <alignment horizontal="left" vertical="top"/>
    </xf>
    <xf numFmtId="0" fontId="0" fillId="0" borderId="0" xfId="0" applyFill="1"/>
    <xf numFmtId="165" fontId="0" fillId="0" borderId="4" xfId="0" applyNumberFormat="1" applyBorder="1"/>
    <xf numFmtId="0" fontId="2" fillId="2" borderId="1" xfId="0" applyFont="1" applyFill="1" applyBorder="1"/>
    <xf numFmtId="0" fontId="0" fillId="0" borderId="8" xfId="0" applyBorder="1"/>
    <xf numFmtId="2" fontId="0" fillId="0" borderId="1" xfId="0" applyNumberFormat="1" applyBorder="1"/>
    <xf numFmtId="0" fontId="0" fillId="0" borderId="1" xfId="0" applyFill="1" applyBorder="1"/>
    <xf numFmtId="165" fontId="0" fillId="4" borderId="1" xfId="0" applyNumberFormat="1" applyFill="1" applyBorder="1"/>
    <xf numFmtId="165" fontId="0" fillId="0" borderId="1" xfId="0" applyNumberFormat="1" applyBorder="1"/>
    <xf numFmtId="0" fontId="0" fillId="0" borderId="1" xfId="0" applyBorder="1"/>
    <xf numFmtId="0" fontId="2" fillId="0" borderId="1" xfId="0" applyFont="1" applyBorder="1"/>
    <xf numFmtId="0" fontId="2" fillId="0" borderId="5" xfId="0" applyFont="1" applyBorder="1" applyAlignment="1">
      <alignment vertical="top" wrapText="1"/>
    </xf>
    <xf numFmtId="0" fontId="2" fillId="0" borderId="1" xfId="0" applyFont="1" applyFill="1" applyBorder="1"/>
    <xf numFmtId="0" fontId="2" fillId="3" borderId="0" xfId="0" applyFont="1" applyFill="1"/>
    <xf numFmtId="0" fontId="2" fillId="0" borderId="1" xfId="0" applyFont="1" applyBorder="1" applyAlignment="1">
      <alignment wrapText="1"/>
    </xf>
    <xf numFmtId="0" fontId="2" fillId="0" borderId="1" xfId="0" applyFont="1" applyBorder="1" applyAlignment="1">
      <alignment vertical="top" wrapText="1"/>
    </xf>
    <xf numFmtId="0" fontId="2" fillId="2" borderId="2" xfId="0" applyFont="1" applyFill="1" applyBorder="1" applyAlignment="1">
      <alignment vertical="top"/>
    </xf>
    <xf numFmtId="0" fontId="2" fillId="0" borderId="1" xfId="0" applyFont="1" applyBorder="1" applyAlignment="1">
      <alignment vertical="top"/>
    </xf>
    <xf numFmtId="0" fontId="2" fillId="0" borderId="1" xfId="0" applyFont="1" applyFill="1" applyBorder="1" applyAlignment="1">
      <alignment vertical="top"/>
    </xf>
    <xf numFmtId="0" fontId="0" fillId="0" borderId="1" xfId="0" applyBorder="1" applyAlignment="1">
      <alignment vertical="top"/>
    </xf>
    <xf numFmtId="0" fontId="2" fillId="2" borderId="1" xfId="0" applyFont="1" applyFill="1" applyBorder="1" applyAlignment="1">
      <alignment horizontal="right" vertical="top"/>
    </xf>
    <xf numFmtId="0" fontId="0" fillId="0" borderId="1" xfId="0" applyBorder="1" applyAlignment="1">
      <alignment horizontal="right" vertical="top"/>
    </xf>
    <xf numFmtId="2" fontId="0" fillId="0" borderId="1" xfId="0" applyNumberFormat="1" applyBorder="1" applyAlignment="1">
      <alignment horizontal="right" vertical="top"/>
    </xf>
    <xf numFmtId="0" fontId="0" fillId="0" borderId="1" xfId="0" applyFill="1" applyBorder="1" applyAlignment="1">
      <alignment horizontal="right" vertical="top"/>
    </xf>
    <xf numFmtId="165" fontId="0" fillId="0" borderId="1" xfId="0" applyNumberFormat="1" applyBorder="1" applyAlignment="1">
      <alignment horizontal="right" vertical="top"/>
    </xf>
    <xf numFmtId="165" fontId="0" fillId="4" borderId="1" xfId="0" applyNumberFormat="1" applyFill="1" applyBorder="1" applyAlignment="1">
      <alignment horizontal="right" vertical="top"/>
    </xf>
    <xf numFmtId="0" fontId="0" fillId="3" borderId="1" xfId="0" applyFill="1" applyBorder="1" applyAlignment="1">
      <alignment horizontal="right" vertical="top"/>
    </xf>
    <xf numFmtId="0" fontId="2" fillId="2" borderId="1" xfId="0" applyFont="1" applyFill="1" applyBorder="1" applyAlignment="1">
      <alignment vertical="top"/>
    </xf>
    <xf numFmtId="165" fontId="0" fillId="0" borderId="1" xfId="0" applyNumberFormat="1" applyFill="1" applyBorder="1" applyAlignment="1">
      <alignment horizontal="right" vertical="top"/>
    </xf>
    <xf numFmtId="164" fontId="0" fillId="0" borderId="1" xfId="0" applyNumberFormat="1" applyBorder="1" applyAlignment="1">
      <alignment horizontal="right" vertical="top"/>
    </xf>
    <xf numFmtId="0" fontId="2" fillId="2" borderId="1" xfId="0" applyFont="1" applyFill="1" applyBorder="1" applyAlignment="1">
      <alignment horizontal="left" vertical="top"/>
    </xf>
    <xf numFmtId="0" fontId="2" fillId="0" borderId="1" xfId="0" applyFont="1" applyBorder="1" applyAlignment="1">
      <alignment horizontal="left" vertical="top"/>
    </xf>
    <xf numFmtId="0" fontId="2" fillId="0" borderId="1" xfId="0" applyFont="1" applyBorder="1" applyAlignment="1">
      <alignment horizontal="left" vertical="top" wrapText="1"/>
    </xf>
    <xf numFmtId="0" fontId="2" fillId="0" borderId="1" xfId="0" applyFont="1" applyFill="1" applyBorder="1" applyAlignment="1">
      <alignment horizontal="left" vertical="top"/>
    </xf>
    <xf numFmtId="0" fontId="2" fillId="2" borderId="1" xfId="0" applyFont="1" applyFill="1" applyBorder="1" applyAlignment="1">
      <alignment horizontal="left"/>
    </xf>
    <xf numFmtId="0" fontId="2" fillId="0" borderId="1" xfId="0" applyFont="1" applyBorder="1" applyAlignment="1">
      <alignment horizontal="left"/>
    </xf>
    <xf numFmtId="0" fontId="2" fillId="0" borderId="1" xfId="0" applyFont="1" applyBorder="1" applyAlignment="1">
      <alignment horizontal="left" wrapText="1"/>
    </xf>
    <xf numFmtId="0" fontId="2" fillId="0" borderId="1" xfId="0" applyFont="1" applyFill="1" applyBorder="1" applyAlignment="1">
      <alignment horizontal="left"/>
    </xf>
    <xf numFmtId="0" fontId="2" fillId="0" borderId="6" xfId="0" applyFont="1" applyBorder="1" applyAlignment="1">
      <alignment vertical="top"/>
    </xf>
    <xf numFmtId="0" fontId="2" fillId="0" borderId="2" xfId="0" applyFont="1" applyBorder="1" applyAlignment="1">
      <alignment vertical="top" wrapText="1"/>
    </xf>
    <xf numFmtId="0" fontId="2" fillId="2" borderId="2" xfId="0" applyFont="1" applyFill="1" applyBorder="1" applyAlignment="1">
      <alignment horizontal="left" vertical="top"/>
    </xf>
    <xf numFmtId="0" fontId="2" fillId="2" borderId="2" xfId="0" applyFont="1" applyFill="1" applyBorder="1" applyAlignment="1">
      <alignment horizontal="right" vertical="top"/>
    </xf>
    <xf numFmtId="0" fontId="2" fillId="2" borderId="3" xfId="0" applyFont="1" applyFill="1" applyBorder="1" applyAlignment="1">
      <alignment horizontal="right" vertical="top"/>
    </xf>
    <xf numFmtId="0" fontId="2" fillId="2" borderId="4" xfId="0" applyFont="1" applyFill="1" applyBorder="1" applyAlignment="1">
      <alignment horizontal="right" vertical="top"/>
    </xf>
    <xf numFmtId="165" fontId="0" fillId="3" borderId="1" xfId="0" applyNumberFormat="1" applyFill="1" applyBorder="1" applyAlignment="1">
      <alignment horizontal="right" vertical="top"/>
    </xf>
    <xf numFmtId="0" fontId="0" fillId="4" borderId="1" xfId="0" applyFill="1" applyBorder="1" applyAlignment="1">
      <alignment horizontal="right" vertical="top"/>
    </xf>
    <xf numFmtId="0" fontId="2" fillId="0" borderId="0" xfId="0" applyFont="1" applyFill="1"/>
    <xf numFmtId="0" fontId="8" fillId="0" borderId="0" xfId="0" applyFont="1" applyAlignment="1">
      <alignment horizontal="left" vertical="top" wrapText="1"/>
    </xf>
    <xf numFmtId="0" fontId="0" fillId="0" borderId="1" xfId="0" applyFill="1" applyBorder="1" applyAlignment="1">
      <alignment vertical="top"/>
    </xf>
    <xf numFmtId="0" fontId="0" fillId="3" borderId="1" xfId="0" applyFill="1" applyBorder="1" applyAlignment="1">
      <alignment vertical="top"/>
    </xf>
    <xf numFmtId="0" fontId="11" fillId="0" borderId="0" xfId="0" applyFont="1"/>
    <xf numFmtId="0" fontId="12" fillId="0" borderId="0" xfId="0" applyFont="1"/>
    <xf numFmtId="0" fontId="13" fillId="0" borderId="0" xfId="0" applyFont="1"/>
    <xf numFmtId="0" fontId="2" fillId="0" borderId="0" xfId="0" applyFont="1" applyAlignment="1">
      <alignment horizontal="right"/>
    </xf>
    <xf numFmtId="0" fontId="0" fillId="0" borderId="0" xfId="0" applyAlignment="1">
      <alignment horizontal="right"/>
    </xf>
    <xf numFmtId="0" fontId="2" fillId="2" borderId="0" xfId="0" applyFont="1" applyFill="1"/>
    <xf numFmtId="0" fontId="2" fillId="2" borderId="0" xfId="0" applyFont="1" applyFill="1" applyAlignment="1">
      <alignment horizontal="right"/>
    </xf>
    <xf numFmtId="0" fontId="0" fillId="2" borderId="0" xfId="0" applyFill="1"/>
    <xf numFmtId="0" fontId="0" fillId="2" borderId="0" xfId="0" applyFill="1" applyAlignment="1">
      <alignment horizontal="right"/>
    </xf>
    <xf numFmtId="0" fontId="2" fillId="2" borderId="0" xfId="0" applyFont="1" applyFill="1" applyAlignment="1">
      <alignment vertical="top"/>
    </xf>
    <xf numFmtId="0" fontId="14" fillId="0" borderId="5" xfId="0" applyFont="1" applyFill="1" applyBorder="1"/>
    <xf numFmtId="0" fontId="9" fillId="0" borderId="0" xfId="0" applyFont="1" applyFill="1"/>
    <xf numFmtId="0" fontId="2" fillId="0" borderId="0" xfId="0" applyFont="1" applyFill="1" applyAlignment="1">
      <alignment horizontal="right"/>
    </xf>
    <xf numFmtId="0" fontId="2" fillId="2" borderId="0" xfId="0" applyFont="1" applyFill="1" applyAlignment="1">
      <alignment horizontal="right" vertical="top" wrapText="1"/>
    </xf>
    <xf numFmtId="2" fontId="0" fillId="0" borderId="0" xfId="0" applyNumberFormat="1" applyAlignment="1">
      <alignment horizontal="right"/>
    </xf>
    <xf numFmtId="0" fontId="2" fillId="2" borderId="0" xfId="0" applyFont="1" applyFill="1" applyAlignment="1">
      <alignment horizontal="left" vertical="top"/>
    </xf>
    <xf numFmtId="0" fontId="2" fillId="2" borderId="0" xfId="0" applyFont="1" applyFill="1" applyAlignment="1">
      <alignment horizontal="center" vertical="top"/>
    </xf>
    <xf numFmtId="0" fontId="0" fillId="0" borderId="0" xfId="0" applyAlignment="1">
      <alignment vertical="top"/>
    </xf>
    <xf numFmtId="0" fontId="15" fillId="5" borderId="0" xfId="0" applyFont="1" applyFill="1"/>
    <xf numFmtId="0" fontId="8" fillId="2" borderId="0" xfId="0" applyFont="1" applyFill="1"/>
    <xf numFmtId="0" fontId="8" fillId="2" borderId="0" xfId="0" applyFont="1" applyFill="1" applyAlignment="1">
      <alignment horizontal="right"/>
    </xf>
    <xf numFmtId="0" fontId="2" fillId="2" borderId="0" xfId="0" applyFont="1" applyFill="1" applyAlignment="1">
      <alignment horizontal="center"/>
    </xf>
    <xf numFmtId="0" fontId="2" fillId="2" borderId="0" xfId="0" applyFont="1" applyFill="1" applyAlignment="1">
      <alignment horizontal="left"/>
    </xf>
    <xf numFmtId="0" fontId="16" fillId="0" borderId="0" xfId="0" applyFont="1"/>
    <xf numFmtId="0" fontId="8" fillId="0" borderId="0" xfId="0" applyFont="1" applyAlignment="1">
      <alignment vertical="top" wrapText="1"/>
    </xf>
    <xf numFmtId="0" fontId="2" fillId="0" borderId="0" xfId="0" applyFont="1" applyAlignment="1">
      <alignment wrapText="1"/>
    </xf>
    <xf numFmtId="165" fontId="2" fillId="3" borderId="0" xfId="0" applyNumberFormat="1" applyFont="1" applyFill="1" applyAlignment="1">
      <alignment horizontal="right"/>
    </xf>
    <xf numFmtId="0" fontId="8" fillId="0" borderId="0" xfId="0" applyFont="1" applyAlignment="1">
      <alignment horizontal="left" vertical="top" wrapText="1"/>
    </xf>
    <xf numFmtId="0" fontId="0" fillId="0" borderId="0" xfId="0" applyAlignment="1">
      <alignment horizontal="left" vertical="top" wrapText="1"/>
    </xf>
    <xf numFmtId="0" fontId="8" fillId="3" borderId="0" xfId="0" applyFont="1" applyFill="1" applyAlignment="1">
      <alignment horizontal="left" vertical="top" wrapText="1"/>
    </xf>
  </cellXfs>
  <cellStyles count="26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4676736512424399"/>
          <c:y val="9.4210865871277805E-2"/>
          <c:w val="0.67330448742450899"/>
          <c:h val="0.76930272502701902"/>
        </c:manualLayout>
      </c:layout>
      <c:barChart>
        <c:barDir val="col"/>
        <c:grouping val="clustered"/>
        <c:varyColors val="0"/>
        <c:ser>
          <c:idx val="0"/>
          <c:order val="0"/>
          <c:tx>
            <c:strRef>
              <c:f>'Graphs Combined Bioassays 1-3'!$P$5</c:f>
              <c:strCache>
                <c:ptCount val="1"/>
                <c:pt idx="0">
                  <c:v>Control</c:v>
                </c:pt>
              </c:strCache>
            </c:strRef>
          </c:tx>
          <c:spPr>
            <a:pattFill prst="pct20">
              <a:fgClr>
                <a:prstClr val="black"/>
              </a:fgClr>
              <a:bgClr>
                <a:prstClr val="white"/>
              </a:bgClr>
            </a:pattFill>
            <a:ln>
              <a:solidFill>
                <a:schemeClr val="tx1"/>
              </a:solidFill>
            </a:ln>
            <a:effectLst/>
          </c:spPr>
          <c:invertIfNegative val="0"/>
          <c:cat>
            <c:strRef>
              <c:f>'Graphs Combined Bioassays 1-3'!$Q$4:$T$4</c:f>
              <c:strCache>
                <c:ptCount val="4"/>
                <c:pt idx="0">
                  <c:v>Day 4</c:v>
                </c:pt>
                <c:pt idx="1">
                  <c:v>Day 5</c:v>
                </c:pt>
                <c:pt idx="2">
                  <c:v>Day 6</c:v>
                </c:pt>
                <c:pt idx="3">
                  <c:v>Day 7</c:v>
                </c:pt>
              </c:strCache>
            </c:strRef>
          </c:cat>
          <c:val>
            <c:numRef>
              <c:f>'Graphs Combined Bioassays 1-3'!$Q$5:$T$5</c:f>
              <c:numCache>
                <c:formatCode>General</c:formatCode>
                <c:ptCount val="4"/>
                <c:pt idx="0">
                  <c:v>13.7</c:v>
                </c:pt>
                <c:pt idx="1">
                  <c:v>74.099999999999994</c:v>
                </c:pt>
                <c:pt idx="2">
                  <c:v>93.7</c:v>
                </c:pt>
                <c:pt idx="3">
                  <c:v>97.8</c:v>
                </c:pt>
              </c:numCache>
            </c:numRef>
          </c:val>
          <c:extLst>
            <c:ext xmlns:c16="http://schemas.microsoft.com/office/drawing/2014/chart" uri="{C3380CC4-5D6E-409C-BE32-E72D297353CC}">
              <c16:uniqueId val="{00000000-6A41-B647-B545-9F69BF7E7CAD}"/>
            </c:ext>
          </c:extLst>
        </c:ser>
        <c:ser>
          <c:idx val="1"/>
          <c:order val="1"/>
          <c:tx>
            <c:strRef>
              <c:f>'Graphs Combined Bioassays 1-3'!$P$6</c:f>
              <c:strCache>
                <c:ptCount val="1"/>
                <c:pt idx="0">
                  <c:v>Bl 1951</c:v>
                </c:pt>
              </c:strCache>
            </c:strRef>
          </c:tx>
          <c:spPr>
            <a:pattFill prst="pct70">
              <a:fgClr>
                <a:prstClr val="black"/>
              </a:fgClr>
              <a:bgClr>
                <a:prstClr val="white"/>
              </a:bgClr>
            </a:pattFill>
            <a:ln>
              <a:solidFill>
                <a:schemeClr val="tx1"/>
              </a:solidFill>
            </a:ln>
            <a:effectLst/>
          </c:spPr>
          <c:invertIfNegative val="0"/>
          <c:cat>
            <c:strRef>
              <c:f>'Graphs Combined Bioassays 1-3'!$Q$4:$T$4</c:f>
              <c:strCache>
                <c:ptCount val="4"/>
                <c:pt idx="0">
                  <c:v>Day 4</c:v>
                </c:pt>
                <c:pt idx="1">
                  <c:v>Day 5</c:v>
                </c:pt>
                <c:pt idx="2">
                  <c:v>Day 6</c:v>
                </c:pt>
                <c:pt idx="3">
                  <c:v>Day 7</c:v>
                </c:pt>
              </c:strCache>
            </c:strRef>
          </c:cat>
          <c:val>
            <c:numRef>
              <c:f>'Graphs Combined Bioassays 1-3'!$Q$6:$T$6</c:f>
              <c:numCache>
                <c:formatCode>General</c:formatCode>
                <c:ptCount val="4"/>
                <c:pt idx="0">
                  <c:v>11.8</c:v>
                </c:pt>
                <c:pt idx="1">
                  <c:v>55.6</c:v>
                </c:pt>
                <c:pt idx="2">
                  <c:v>84.7</c:v>
                </c:pt>
                <c:pt idx="3">
                  <c:v>87.7</c:v>
                </c:pt>
              </c:numCache>
            </c:numRef>
          </c:val>
          <c:extLst>
            <c:ext xmlns:c16="http://schemas.microsoft.com/office/drawing/2014/chart" uri="{C3380CC4-5D6E-409C-BE32-E72D297353CC}">
              <c16:uniqueId val="{00000001-6A41-B647-B545-9F69BF7E7CAD}"/>
            </c:ext>
          </c:extLst>
        </c:ser>
        <c:ser>
          <c:idx val="2"/>
          <c:order val="2"/>
          <c:tx>
            <c:strRef>
              <c:f>'Graphs Combined Bioassays 1-3'!$P$7</c:f>
              <c:strCache>
                <c:ptCount val="1"/>
                <c:pt idx="0">
                  <c:v>LSD-bar height</c:v>
                </c:pt>
              </c:strCache>
            </c:strRef>
          </c:tx>
          <c:spPr>
            <a:noFill/>
            <a:ln>
              <a:noFill/>
            </a:ln>
            <a:effectLst/>
          </c:spPr>
          <c:invertIfNegative val="0"/>
          <c:dLbls>
            <c:dLbl>
              <c:idx val="0"/>
              <c:layout>
                <c:manualLayout>
                  <c:x val="0"/>
                  <c:y val="-6.6666666666666693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6A41-B647-B545-9F69BF7E7CAD}"/>
                </c:ext>
              </c:extLst>
            </c:dLbl>
            <c:dLbl>
              <c:idx val="1"/>
              <c:layout>
                <c:manualLayout>
                  <c:x val="-1.7857142857143501E-3"/>
                  <c:y val="-0.11333333333333299"/>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6A41-B647-B545-9F69BF7E7CAD}"/>
                </c:ext>
              </c:extLst>
            </c:dLbl>
            <c:dLbl>
              <c:idx val="2"/>
              <c:layout>
                <c:manualLayout>
                  <c:x val="-1.78571428571422E-3"/>
                  <c:y val="-0.10444461942257199"/>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6A41-B647-B545-9F69BF7E7CAD}"/>
                </c:ext>
              </c:extLst>
            </c:dLbl>
            <c:dLbl>
              <c:idx val="3"/>
              <c:layout>
                <c:manualLayout>
                  <c:x val="5.3571428571428598E-3"/>
                  <c:y val="-0.14045949256342999"/>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6A41-B647-B545-9F69BF7E7CAD}"/>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Combined Bioassays 1-3'!$Q$8:$T$8</c:f>
                <c:numCache>
                  <c:formatCode>General</c:formatCode>
                  <c:ptCount val="4"/>
                  <c:pt idx="0">
                    <c:v>8.68</c:v>
                  </c:pt>
                  <c:pt idx="1">
                    <c:v>12.52</c:v>
                  </c:pt>
                  <c:pt idx="2">
                    <c:v>11.81</c:v>
                  </c:pt>
                  <c:pt idx="3">
                    <c:v>15.84</c:v>
                  </c:pt>
                </c:numCache>
              </c:numRef>
            </c:plus>
            <c:minus>
              <c:numRef>
                <c:f>'Graphs Combined Bioassays 1-3'!$Q$8:$T$8</c:f>
                <c:numCache>
                  <c:formatCode>General</c:formatCode>
                  <c:ptCount val="4"/>
                  <c:pt idx="0">
                    <c:v>8.68</c:v>
                  </c:pt>
                  <c:pt idx="1">
                    <c:v>12.52</c:v>
                  </c:pt>
                  <c:pt idx="2">
                    <c:v>11.81</c:v>
                  </c:pt>
                  <c:pt idx="3">
                    <c:v>15.84</c:v>
                  </c:pt>
                </c:numCache>
              </c:numRef>
            </c:minus>
          </c:errBars>
          <c:cat>
            <c:strRef>
              <c:f>'Graphs Combined Bioassays 1-3'!$Q$4:$T$4</c:f>
              <c:strCache>
                <c:ptCount val="4"/>
                <c:pt idx="0">
                  <c:v>Day 4</c:v>
                </c:pt>
                <c:pt idx="1">
                  <c:v>Day 5</c:v>
                </c:pt>
                <c:pt idx="2">
                  <c:v>Day 6</c:v>
                </c:pt>
                <c:pt idx="3">
                  <c:v>Day 7</c:v>
                </c:pt>
              </c:strCache>
            </c:strRef>
          </c:cat>
          <c:val>
            <c:numRef>
              <c:f>'Graphs Combined Bioassays 1-3'!$Q$7:$T$7</c:f>
              <c:numCache>
                <c:formatCode>General</c:formatCode>
                <c:ptCount val="4"/>
                <c:pt idx="0">
                  <c:v>12.5</c:v>
                </c:pt>
                <c:pt idx="1">
                  <c:v>65</c:v>
                </c:pt>
                <c:pt idx="2">
                  <c:v>88</c:v>
                </c:pt>
                <c:pt idx="3">
                  <c:v>84</c:v>
                </c:pt>
              </c:numCache>
            </c:numRef>
          </c:val>
          <c:extLst>
            <c:ext xmlns:c16="http://schemas.microsoft.com/office/drawing/2014/chart" uri="{C3380CC4-5D6E-409C-BE32-E72D297353CC}">
              <c16:uniqueId val="{00000006-6A41-B647-B545-9F69BF7E7CAD}"/>
            </c:ext>
          </c:extLst>
        </c:ser>
        <c:dLbls>
          <c:showLegendKey val="0"/>
          <c:showVal val="0"/>
          <c:showCatName val="0"/>
          <c:showSerName val="0"/>
          <c:showPercent val="0"/>
          <c:showBubbleSize val="0"/>
        </c:dLbls>
        <c:gapWidth val="150"/>
        <c:axId val="399460976"/>
        <c:axId val="399461368"/>
      </c:barChart>
      <c:catAx>
        <c:axId val="399460976"/>
        <c:scaling>
          <c:orientation val="minMax"/>
        </c:scaling>
        <c:delete val="0"/>
        <c:axPos val="b"/>
        <c:title>
          <c:tx>
            <c:rich>
              <a:bodyPr/>
              <a:lstStyle/>
              <a:p>
                <a:pPr>
                  <a:defRPr/>
                </a:pPr>
                <a:r>
                  <a:rPr lang="en-US"/>
                  <a:t>Days after incubation</a:t>
                </a:r>
              </a:p>
            </c:rich>
          </c:tx>
          <c:layout>
            <c:manualLayout>
              <c:xMode val="edge"/>
              <c:yMode val="edge"/>
              <c:x val="0.37663638920135001"/>
              <c:y val="0.954666666666667"/>
            </c:manualLayout>
          </c:layout>
          <c:overlay val="0"/>
        </c:title>
        <c:numFmt formatCode="General" sourceLinked="0"/>
        <c:majorTickMark val="out"/>
        <c:minorTickMark val="none"/>
        <c:tickLblPos val="nextTo"/>
        <c:crossAx val="399461368"/>
        <c:crosses val="autoZero"/>
        <c:auto val="1"/>
        <c:lblAlgn val="ctr"/>
        <c:lblOffset val="100"/>
        <c:noMultiLvlLbl val="0"/>
      </c:catAx>
      <c:valAx>
        <c:axId val="399461368"/>
        <c:scaling>
          <c:orientation val="minMax"/>
          <c:max val="100"/>
        </c:scaling>
        <c:delete val="0"/>
        <c:axPos val="l"/>
        <c:title>
          <c:tx>
            <c:rich>
              <a:bodyPr rot="-5400000" vert="horz"/>
              <a:lstStyle/>
              <a:p>
                <a:pPr>
                  <a:defRPr/>
                </a:pPr>
                <a:r>
                  <a:rPr lang="en-US"/>
                  <a:t>Average pupae </a:t>
                </a:r>
                <a:r>
                  <a:rPr lang="en-US" baseline="0"/>
                  <a:t>(%)</a:t>
                </a:r>
                <a:endParaRPr lang="en-US"/>
              </a:p>
            </c:rich>
          </c:tx>
          <c:layout>
            <c:manualLayout>
              <c:xMode val="edge"/>
              <c:yMode val="edge"/>
              <c:x val="2.1428571428571401E-2"/>
              <c:y val="0.30852458442694702"/>
            </c:manualLayout>
          </c:layout>
          <c:overlay val="0"/>
        </c:title>
        <c:numFmt formatCode="General" sourceLinked="1"/>
        <c:majorTickMark val="out"/>
        <c:minorTickMark val="none"/>
        <c:tickLblPos val="nextTo"/>
        <c:crossAx val="399460976"/>
        <c:crosses val="autoZero"/>
        <c:crossBetween val="between"/>
      </c:valAx>
    </c:plotArea>
    <c:legend>
      <c:legendPos val="r"/>
      <c:legendEntry>
        <c:idx val="2"/>
        <c:delete val="1"/>
      </c:legendEntry>
      <c:overlay val="0"/>
    </c:legend>
    <c:plotVisOnly val="1"/>
    <c:dispBlanksAs val="gap"/>
    <c:showDLblsOverMax val="0"/>
  </c:chart>
  <c:txPr>
    <a:bodyPr/>
    <a:lstStyle/>
    <a:p>
      <a:pPr>
        <a:defRPr sz="1200"/>
      </a:pPr>
      <a:endParaRPr lang="en-US"/>
    </a:p>
  </c:txPr>
  <c:printSettings>
    <c:headerFooter/>
    <c:pageMargins b="1" l="0.75" r="0.75" t="1" header="0.5" footer="0.5"/>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1822931648398401"/>
          <c:y val="4.88829053608772E-2"/>
          <c:w val="0.70932804216206002"/>
          <c:h val="0.81213949935362595"/>
        </c:manualLayout>
      </c:layout>
      <c:barChart>
        <c:barDir val="col"/>
        <c:grouping val="clustered"/>
        <c:varyColors val="0"/>
        <c:ser>
          <c:idx val="0"/>
          <c:order val="0"/>
          <c:tx>
            <c:strRef>
              <c:f>'Graphs Bioassay 2'!$T$5</c:f>
              <c:strCache>
                <c:ptCount val="1"/>
                <c:pt idx="0">
                  <c:v>Control</c:v>
                </c:pt>
              </c:strCache>
            </c:strRef>
          </c:tx>
          <c:spPr>
            <a:solidFill>
              <a:schemeClr val="bg1"/>
            </a:solidFill>
            <a:ln>
              <a:solidFill>
                <a:schemeClr val="tx1"/>
              </a:solidFill>
            </a:ln>
            <a:effectLst/>
          </c:spPr>
          <c:invertIfNegative val="0"/>
          <c:cat>
            <c:strRef>
              <c:f>'Graphs Bioassay 2'!$U$4:$X$4</c:f>
              <c:strCache>
                <c:ptCount val="4"/>
                <c:pt idx="0">
                  <c:v>Day 4</c:v>
                </c:pt>
                <c:pt idx="1">
                  <c:v>Day 5</c:v>
                </c:pt>
                <c:pt idx="2">
                  <c:v>Day 6</c:v>
                </c:pt>
                <c:pt idx="3">
                  <c:v>Day 7</c:v>
                </c:pt>
              </c:strCache>
            </c:strRef>
          </c:cat>
          <c:val>
            <c:numRef>
              <c:f>'Graphs Bioassay 2'!$U$5:$X$5</c:f>
              <c:numCache>
                <c:formatCode>General</c:formatCode>
                <c:ptCount val="4"/>
                <c:pt idx="0">
                  <c:v>11.1</c:v>
                </c:pt>
                <c:pt idx="1">
                  <c:v>80</c:v>
                </c:pt>
                <c:pt idx="2">
                  <c:v>97.8</c:v>
                </c:pt>
                <c:pt idx="3">
                  <c:v>97.8</c:v>
                </c:pt>
              </c:numCache>
            </c:numRef>
          </c:val>
          <c:extLst>
            <c:ext xmlns:c16="http://schemas.microsoft.com/office/drawing/2014/chart" uri="{C3380CC4-5D6E-409C-BE32-E72D297353CC}">
              <c16:uniqueId val="{00000000-368F-6D49-B155-09201726214A}"/>
            </c:ext>
          </c:extLst>
        </c:ser>
        <c:ser>
          <c:idx val="1"/>
          <c:order val="1"/>
          <c:tx>
            <c:strRef>
              <c:f>'Graphs Bioassay 2'!$T$6</c:f>
              <c:strCache>
                <c:ptCount val="1"/>
                <c:pt idx="0">
                  <c:v>Bl 1951</c:v>
                </c:pt>
              </c:strCache>
            </c:strRef>
          </c:tx>
          <c:spPr>
            <a:solidFill>
              <a:prstClr val="black"/>
            </a:solidFill>
            <a:ln>
              <a:solidFill>
                <a:schemeClr val="tx1"/>
              </a:solidFill>
            </a:ln>
            <a:effectLst/>
          </c:spPr>
          <c:invertIfNegative val="0"/>
          <c:cat>
            <c:strRef>
              <c:f>'Graphs Bioassay 2'!$U$4:$X$4</c:f>
              <c:strCache>
                <c:ptCount val="4"/>
                <c:pt idx="0">
                  <c:v>Day 4</c:v>
                </c:pt>
                <c:pt idx="1">
                  <c:v>Day 5</c:v>
                </c:pt>
                <c:pt idx="2">
                  <c:v>Day 6</c:v>
                </c:pt>
                <c:pt idx="3">
                  <c:v>Day 7</c:v>
                </c:pt>
              </c:strCache>
            </c:strRef>
          </c:cat>
          <c:val>
            <c:numRef>
              <c:f>'Graphs Bioassay 2'!$U$6:$X$6</c:f>
              <c:numCache>
                <c:formatCode>General</c:formatCode>
                <c:ptCount val="4"/>
                <c:pt idx="0">
                  <c:v>14.7</c:v>
                </c:pt>
                <c:pt idx="1">
                  <c:v>52.2</c:v>
                </c:pt>
                <c:pt idx="2">
                  <c:v>94.4</c:v>
                </c:pt>
                <c:pt idx="3">
                  <c:v>97.8</c:v>
                </c:pt>
              </c:numCache>
            </c:numRef>
          </c:val>
          <c:extLst>
            <c:ext xmlns:c16="http://schemas.microsoft.com/office/drawing/2014/chart" uri="{C3380CC4-5D6E-409C-BE32-E72D297353CC}">
              <c16:uniqueId val="{00000001-368F-6D49-B155-09201726214A}"/>
            </c:ext>
          </c:extLst>
        </c:ser>
        <c:ser>
          <c:idx val="2"/>
          <c:order val="2"/>
          <c:tx>
            <c:strRef>
              <c:f>'Graphs Bioassay 2'!$T$7</c:f>
              <c:strCache>
                <c:ptCount val="1"/>
                <c:pt idx="0">
                  <c:v>LSD-bar height</c:v>
                </c:pt>
              </c:strCache>
            </c:strRef>
          </c:tx>
          <c:spPr>
            <a:noFill/>
            <a:ln>
              <a:noFill/>
            </a:ln>
            <a:effectLst/>
          </c:spPr>
          <c:invertIfNegative val="0"/>
          <c:dLbls>
            <c:dLbl>
              <c:idx val="0"/>
              <c:layout>
                <c:manualLayout>
                  <c:x val="0"/>
                  <c:y val="-0.11840160168465901"/>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368F-6D49-B155-09201726214A}"/>
                </c:ext>
              </c:extLst>
            </c:dLbl>
            <c:dLbl>
              <c:idx val="1"/>
              <c:layout>
                <c:manualLayout>
                  <c:x val="-4.9670826402016298E-3"/>
                  <c:y val="-0.188702552684925"/>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368F-6D49-B155-09201726214A}"/>
                </c:ext>
              </c:extLst>
            </c:dLbl>
            <c:dLbl>
              <c:idx val="2"/>
              <c:layout>
                <c:manualLayout>
                  <c:x val="0"/>
                  <c:y val="-5.1800992079562097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368F-6D49-B155-09201726214A}"/>
                </c:ext>
              </c:extLst>
            </c:dLbl>
            <c:dLbl>
              <c:idx val="3"/>
              <c:layout>
                <c:manualLayout>
                  <c:x val="2.4834435467329199E-3"/>
                  <c:y val="-4.4400600631747097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368F-6D49-B155-09201726214A}"/>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Bioassay 2'!$U$8:$X$8</c:f>
                <c:numCache>
                  <c:formatCode>General</c:formatCode>
                  <c:ptCount val="4"/>
                  <c:pt idx="0">
                    <c:v>15.960585637927029</c:v>
                  </c:pt>
                  <c:pt idx="1">
                    <c:v>24.548222170578665</c:v>
                  </c:pt>
                  <c:pt idx="2">
                    <c:v>7.4340227748082732</c:v>
                  </c:pt>
                  <c:pt idx="3">
                    <c:v>5.6187775970253311</c:v>
                  </c:pt>
                </c:numCache>
              </c:numRef>
            </c:plus>
            <c:minus>
              <c:numRef>
                <c:f>'Graphs Bioassay 2'!$U$8:$X$8</c:f>
                <c:numCache>
                  <c:formatCode>General</c:formatCode>
                  <c:ptCount val="4"/>
                  <c:pt idx="0">
                    <c:v>15.960585637927029</c:v>
                  </c:pt>
                  <c:pt idx="1">
                    <c:v>24.548222170578665</c:v>
                  </c:pt>
                  <c:pt idx="2">
                    <c:v>7.4340227748082732</c:v>
                  </c:pt>
                  <c:pt idx="3">
                    <c:v>5.6187775970253311</c:v>
                  </c:pt>
                </c:numCache>
              </c:numRef>
            </c:minus>
          </c:errBars>
          <c:cat>
            <c:strRef>
              <c:f>'Graphs Bioassay 2'!$U$4:$X$4</c:f>
              <c:strCache>
                <c:ptCount val="4"/>
                <c:pt idx="0">
                  <c:v>Day 4</c:v>
                </c:pt>
                <c:pt idx="1">
                  <c:v>Day 5</c:v>
                </c:pt>
                <c:pt idx="2">
                  <c:v>Day 6</c:v>
                </c:pt>
                <c:pt idx="3">
                  <c:v>Day 7</c:v>
                </c:pt>
              </c:strCache>
            </c:strRef>
          </c:cat>
          <c:val>
            <c:numRef>
              <c:f>'Graphs Bioassay 2'!$U$7:$X$7</c:f>
              <c:numCache>
                <c:formatCode>0.0</c:formatCode>
                <c:ptCount val="4"/>
                <c:pt idx="0">
                  <c:v>25</c:v>
                </c:pt>
                <c:pt idx="1">
                  <c:v>65</c:v>
                </c:pt>
                <c:pt idx="2">
                  <c:v>92</c:v>
                </c:pt>
                <c:pt idx="3">
                  <c:v>91</c:v>
                </c:pt>
              </c:numCache>
            </c:numRef>
          </c:val>
          <c:extLst>
            <c:ext xmlns:c16="http://schemas.microsoft.com/office/drawing/2014/chart" uri="{C3380CC4-5D6E-409C-BE32-E72D297353CC}">
              <c16:uniqueId val="{00000006-368F-6D49-B155-09201726214A}"/>
            </c:ext>
          </c:extLst>
        </c:ser>
        <c:dLbls>
          <c:showLegendKey val="0"/>
          <c:showVal val="0"/>
          <c:showCatName val="0"/>
          <c:showSerName val="0"/>
          <c:showPercent val="0"/>
          <c:showBubbleSize val="0"/>
        </c:dLbls>
        <c:gapWidth val="150"/>
        <c:axId val="400227080"/>
        <c:axId val="400227472"/>
      </c:barChart>
      <c:catAx>
        <c:axId val="400227080"/>
        <c:scaling>
          <c:orientation val="minMax"/>
        </c:scaling>
        <c:delete val="0"/>
        <c:axPos val="b"/>
        <c:title>
          <c:tx>
            <c:rich>
              <a:bodyPr/>
              <a:lstStyle/>
              <a:p>
                <a:pPr>
                  <a:defRPr/>
                </a:pPr>
                <a:r>
                  <a:rPr lang="en-US"/>
                  <a:t>Days after incubation</a:t>
                </a:r>
              </a:p>
            </c:rich>
          </c:tx>
          <c:overlay val="0"/>
        </c:title>
        <c:numFmt formatCode="General" sourceLinked="0"/>
        <c:majorTickMark val="out"/>
        <c:minorTickMark val="none"/>
        <c:tickLblPos val="nextTo"/>
        <c:crossAx val="400227472"/>
        <c:crosses val="autoZero"/>
        <c:auto val="1"/>
        <c:lblAlgn val="ctr"/>
        <c:lblOffset val="100"/>
        <c:noMultiLvlLbl val="0"/>
      </c:catAx>
      <c:valAx>
        <c:axId val="400227472"/>
        <c:scaling>
          <c:orientation val="minMax"/>
          <c:max val="100"/>
        </c:scaling>
        <c:delete val="0"/>
        <c:axPos val="l"/>
        <c:title>
          <c:tx>
            <c:rich>
              <a:bodyPr rot="-5400000" vert="horz"/>
              <a:lstStyle/>
              <a:p>
                <a:pPr>
                  <a:defRPr/>
                </a:pPr>
                <a:r>
                  <a:rPr lang="en-US"/>
                  <a:t>Average pupae</a:t>
                </a:r>
                <a:r>
                  <a:rPr lang="en-US" baseline="0"/>
                  <a:t> (%)</a:t>
                </a:r>
                <a:endParaRPr lang="en-US"/>
              </a:p>
            </c:rich>
          </c:tx>
          <c:layout>
            <c:manualLayout>
              <c:xMode val="edge"/>
              <c:yMode val="edge"/>
              <c:x val="1.52139271514101E-2"/>
              <c:y val="0.363896426567408"/>
            </c:manualLayout>
          </c:layout>
          <c:overlay val="0"/>
        </c:title>
        <c:numFmt formatCode="General" sourceLinked="1"/>
        <c:majorTickMark val="out"/>
        <c:minorTickMark val="none"/>
        <c:tickLblPos val="nextTo"/>
        <c:crossAx val="400227080"/>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10101153816169"/>
          <c:y val="9.1324200913242004E-2"/>
          <c:w val="0.69867856864426603"/>
          <c:h val="0.75514986996488398"/>
        </c:manualLayout>
      </c:layout>
      <c:barChart>
        <c:barDir val="col"/>
        <c:grouping val="clustered"/>
        <c:varyColors val="0"/>
        <c:ser>
          <c:idx val="0"/>
          <c:order val="0"/>
          <c:tx>
            <c:strRef>
              <c:f>'Graphs Bioassay 2'!$B$5</c:f>
              <c:strCache>
                <c:ptCount val="1"/>
                <c:pt idx="0">
                  <c:v>Control</c:v>
                </c:pt>
              </c:strCache>
            </c:strRef>
          </c:tx>
          <c:invertIfNegative val="0"/>
          <c:cat>
            <c:strRef>
              <c:f>'Graphs Bioassay 2'!$C$4:$F$4</c:f>
              <c:strCache>
                <c:ptCount val="4"/>
                <c:pt idx="0">
                  <c:v>Day 4</c:v>
                </c:pt>
                <c:pt idx="1">
                  <c:v>Day 5</c:v>
                </c:pt>
                <c:pt idx="2">
                  <c:v>Day 6</c:v>
                </c:pt>
                <c:pt idx="3">
                  <c:v>Day 7</c:v>
                </c:pt>
              </c:strCache>
            </c:strRef>
          </c:cat>
          <c:val>
            <c:numRef>
              <c:f>'Graphs Bioassay 2'!$C$5:$F$5</c:f>
              <c:numCache>
                <c:formatCode>General</c:formatCode>
                <c:ptCount val="4"/>
                <c:pt idx="0">
                  <c:v>11.1</c:v>
                </c:pt>
                <c:pt idx="1">
                  <c:v>80</c:v>
                </c:pt>
                <c:pt idx="2">
                  <c:v>97.8</c:v>
                </c:pt>
                <c:pt idx="3">
                  <c:v>97.8</c:v>
                </c:pt>
              </c:numCache>
            </c:numRef>
          </c:val>
          <c:extLst>
            <c:ext xmlns:c16="http://schemas.microsoft.com/office/drawing/2014/chart" uri="{C3380CC4-5D6E-409C-BE32-E72D297353CC}">
              <c16:uniqueId val="{00000000-EEBF-8049-910C-F5B45AB32B09}"/>
            </c:ext>
          </c:extLst>
        </c:ser>
        <c:ser>
          <c:idx val="1"/>
          <c:order val="1"/>
          <c:tx>
            <c:strRef>
              <c:f>'Graphs Bioassay 2'!$B$6</c:f>
              <c:strCache>
                <c:ptCount val="1"/>
                <c:pt idx="0">
                  <c:v>Bl 1951</c:v>
                </c:pt>
              </c:strCache>
            </c:strRef>
          </c:tx>
          <c:invertIfNegative val="0"/>
          <c:cat>
            <c:strRef>
              <c:f>'Graphs Bioassay 2'!$C$4:$F$4</c:f>
              <c:strCache>
                <c:ptCount val="4"/>
                <c:pt idx="0">
                  <c:v>Day 4</c:v>
                </c:pt>
                <c:pt idx="1">
                  <c:v>Day 5</c:v>
                </c:pt>
                <c:pt idx="2">
                  <c:v>Day 6</c:v>
                </c:pt>
                <c:pt idx="3">
                  <c:v>Day 7</c:v>
                </c:pt>
              </c:strCache>
            </c:strRef>
          </c:cat>
          <c:val>
            <c:numRef>
              <c:f>'Graphs Bioassay 2'!$C$6:$F$6</c:f>
              <c:numCache>
                <c:formatCode>General</c:formatCode>
                <c:ptCount val="4"/>
                <c:pt idx="0">
                  <c:v>13.3</c:v>
                </c:pt>
                <c:pt idx="1">
                  <c:v>48.3</c:v>
                </c:pt>
                <c:pt idx="2">
                  <c:v>83.9</c:v>
                </c:pt>
                <c:pt idx="3">
                  <c:v>82.2</c:v>
                </c:pt>
              </c:numCache>
            </c:numRef>
          </c:val>
          <c:extLst>
            <c:ext xmlns:c16="http://schemas.microsoft.com/office/drawing/2014/chart" uri="{C3380CC4-5D6E-409C-BE32-E72D297353CC}">
              <c16:uniqueId val="{00000001-EEBF-8049-910C-F5B45AB32B09}"/>
            </c:ext>
          </c:extLst>
        </c:ser>
        <c:ser>
          <c:idx val="2"/>
          <c:order val="2"/>
          <c:tx>
            <c:strRef>
              <c:f>'Graphs Bioassay 2'!$B$7</c:f>
              <c:strCache>
                <c:ptCount val="1"/>
                <c:pt idx="0">
                  <c:v>LSD-bar height</c:v>
                </c:pt>
              </c:strCache>
            </c:strRef>
          </c:tx>
          <c:spPr>
            <a:noFill/>
            <a:ln>
              <a:noFill/>
            </a:ln>
            <a:effectLst/>
          </c:spPr>
          <c:invertIfNegative val="0"/>
          <c:dLbls>
            <c:dLbl>
              <c:idx val="0"/>
              <c:layout>
                <c:manualLayout>
                  <c:x val="-4.5364036208102802E-17"/>
                  <c:y val="-0.15090546248068401"/>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EEBF-8049-910C-F5B45AB32B09}"/>
                </c:ext>
              </c:extLst>
            </c:dLbl>
            <c:dLbl>
              <c:idx val="1"/>
              <c:layout>
                <c:manualLayout>
                  <c:x val="0"/>
                  <c:y val="-0.25653928621716199"/>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EEBF-8049-910C-F5B45AB32B09}"/>
                </c:ext>
              </c:extLst>
            </c:dLbl>
            <c:dLbl>
              <c:idx val="2"/>
              <c:layout>
                <c:manualLayout>
                  <c:x val="0"/>
                  <c:y val="-9.0543277488410304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EEBF-8049-910C-F5B45AB32B09}"/>
                </c:ext>
              </c:extLst>
            </c:dLbl>
            <c:dLbl>
              <c:idx val="3"/>
              <c:layout>
                <c:manualLayout>
                  <c:x val="0"/>
                  <c:y val="-0.181086554976821"/>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EEBF-8049-910C-F5B45AB32B09}"/>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Bioassay 2'!$C$8:$F$8</c:f>
                <c:numCache>
                  <c:formatCode>General</c:formatCode>
                  <c:ptCount val="4"/>
                  <c:pt idx="0">
                    <c:v>21.245000000000001</c:v>
                  </c:pt>
                  <c:pt idx="1">
                    <c:v>34.454999999999998</c:v>
                  </c:pt>
                  <c:pt idx="2">
                    <c:v>13.145</c:v>
                  </c:pt>
                  <c:pt idx="3">
                    <c:v>25.295000000000002</c:v>
                  </c:pt>
                </c:numCache>
              </c:numRef>
            </c:plus>
            <c:minus>
              <c:numRef>
                <c:f>'Graphs Bioassay 2'!$C$8:$F$8</c:f>
                <c:numCache>
                  <c:formatCode>General</c:formatCode>
                  <c:ptCount val="4"/>
                  <c:pt idx="0">
                    <c:v>21.245000000000001</c:v>
                  </c:pt>
                  <c:pt idx="1">
                    <c:v>34.454999999999998</c:v>
                  </c:pt>
                  <c:pt idx="2">
                    <c:v>13.145</c:v>
                  </c:pt>
                  <c:pt idx="3">
                    <c:v>25.295000000000002</c:v>
                  </c:pt>
                </c:numCache>
              </c:numRef>
            </c:minus>
          </c:errBars>
          <c:cat>
            <c:strRef>
              <c:f>'Graphs Bioassay 2'!$C$4:$F$4</c:f>
              <c:strCache>
                <c:ptCount val="4"/>
                <c:pt idx="0">
                  <c:v>Day 4</c:v>
                </c:pt>
                <c:pt idx="1">
                  <c:v>Day 5</c:v>
                </c:pt>
                <c:pt idx="2">
                  <c:v>Day 6</c:v>
                </c:pt>
                <c:pt idx="3">
                  <c:v>Day 7</c:v>
                </c:pt>
              </c:strCache>
            </c:strRef>
          </c:cat>
          <c:val>
            <c:numRef>
              <c:f>'Graphs Bioassay 2'!$C$7:$F$7</c:f>
              <c:numCache>
                <c:formatCode>General</c:formatCode>
                <c:ptCount val="4"/>
                <c:pt idx="0">
                  <c:v>23</c:v>
                </c:pt>
                <c:pt idx="1">
                  <c:v>65</c:v>
                </c:pt>
                <c:pt idx="2">
                  <c:v>86</c:v>
                </c:pt>
                <c:pt idx="3">
                  <c:v>74</c:v>
                </c:pt>
              </c:numCache>
            </c:numRef>
          </c:val>
          <c:extLst>
            <c:ext xmlns:c16="http://schemas.microsoft.com/office/drawing/2014/chart" uri="{C3380CC4-5D6E-409C-BE32-E72D297353CC}">
              <c16:uniqueId val="{00000006-EEBF-8049-910C-F5B45AB32B09}"/>
            </c:ext>
          </c:extLst>
        </c:ser>
        <c:dLbls>
          <c:showLegendKey val="0"/>
          <c:showVal val="0"/>
          <c:showCatName val="0"/>
          <c:showSerName val="0"/>
          <c:showPercent val="0"/>
          <c:showBubbleSize val="0"/>
        </c:dLbls>
        <c:gapWidth val="150"/>
        <c:axId val="399730112"/>
        <c:axId val="400665848"/>
      </c:barChart>
      <c:catAx>
        <c:axId val="399730112"/>
        <c:scaling>
          <c:orientation val="minMax"/>
        </c:scaling>
        <c:delete val="0"/>
        <c:axPos val="b"/>
        <c:title>
          <c:tx>
            <c:rich>
              <a:bodyPr/>
              <a:lstStyle/>
              <a:p>
                <a:pPr>
                  <a:defRPr/>
                </a:pPr>
                <a:r>
                  <a:rPr lang="en-US"/>
                  <a:t>Days after incubation</a:t>
                </a:r>
              </a:p>
            </c:rich>
          </c:tx>
          <c:overlay val="0"/>
        </c:title>
        <c:numFmt formatCode="General" sourceLinked="0"/>
        <c:majorTickMark val="out"/>
        <c:minorTickMark val="none"/>
        <c:tickLblPos val="nextTo"/>
        <c:crossAx val="400665848"/>
        <c:crosses val="autoZero"/>
        <c:auto val="1"/>
        <c:lblAlgn val="ctr"/>
        <c:lblOffset val="100"/>
        <c:noMultiLvlLbl val="0"/>
      </c:catAx>
      <c:valAx>
        <c:axId val="400665848"/>
        <c:scaling>
          <c:orientation val="minMax"/>
          <c:max val="100"/>
        </c:scaling>
        <c:delete val="0"/>
        <c:axPos val="l"/>
        <c:title>
          <c:tx>
            <c:rich>
              <a:bodyPr rot="-5400000" vert="horz"/>
              <a:lstStyle/>
              <a:p>
                <a:pPr>
                  <a:defRPr/>
                </a:pPr>
                <a:r>
                  <a:rPr lang="en-US"/>
                  <a:t>Average pupae</a:t>
                </a:r>
                <a:r>
                  <a:rPr lang="en-US" baseline="0"/>
                  <a:t> (%)</a:t>
                </a:r>
                <a:endParaRPr lang="en-US"/>
              </a:p>
            </c:rich>
          </c:tx>
          <c:overlay val="0"/>
        </c:title>
        <c:numFmt formatCode="General" sourceLinked="1"/>
        <c:majorTickMark val="out"/>
        <c:minorTickMark val="none"/>
        <c:tickLblPos val="nextTo"/>
        <c:crossAx val="399730112"/>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4858420165844"/>
          <c:y val="0.12323490410329201"/>
          <c:w val="0.63254397029978104"/>
          <c:h val="0.69057789710431305"/>
        </c:manualLayout>
      </c:layout>
      <c:barChart>
        <c:barDir val="col"/>
        <c:grouping val="clustered"/>
        <c:varyColors val="0"/>
        <c:ser>
          <c:idx val="0"/>
          <c:order val="0"/>
          <c:tx>
            <c:strRef>
              <c:f>'Graphs Bioassay 2'!$H$5</c:f>
              <c:strCache>
                <c:ptCount val="1"/>
                <c:pt idx="0">
                  <c:v>Control</c:v>
                </c:pt>
              </c:strCache>
            </c:strRef>
          </c:tx>
          <c:spPr>
            <a:solidFill>
              <a:schemeClr val="bg1"/>
            </a:solidFill>
            <a:ln>
              <a:solidFill>
                <a:schemeClr val="tx1"/>
              </a:solidFill>
            </a:ln>
            <a:effectLst/>
          </c:spPr>
          <c:invertIfNegative val="0"/>
          <c:cat>
            <c:strRef>
              <c:f>'Graphs Bioassay 2'!$I$4:$L$4</c:f>
              <c:strCache>
                <c:ptCount val="4"/>
                <c:pt idx="0">
                  <c:v>Day 4</c:v>
                </c:pt>
                <c:pt idx="1">
                  <c:v>Day 5</c:v>
                </c:pt>
                <c:pt idx="2">
                  <c:v>Day 6</c:v>
                </c:pt>
                <c:pt idx="3">
                  <c:v>Day 7</c:v>
                </c:pt>
              </c:strCache>
            </c:strRef>
          </c:cat>
          <c:val>
            <c:numRef>
              <c:f>'Graphs Bioassay 2'!$I$5:$L$5</c:f>
              <c:numCache>
                <c:formatCode>General</c:formatCode>
                <c:ptCount val="4"/>
                <c:pt idx="0">
                  <c:v>11.1</c:v>
                </c:pt>
                <c:pt idx="1">
                  <c:v>80</c:v>
                </c:pt>
                <c:pt idx="2">
                  <c:v>97.8</c:v>
                </c:pt>
                <c:pt idx="3">
                  <c:v>97.8</c:v>
                </c:pt>
              </c:numCache>
            </c:numRef>
          </c:val>
          <c:extLst>
            <c:ext xmlns:c16="http://schemas.microsoft.com/office/drawing/2014/chart" uri="{C3380CC4-5D6E-409C-BE32-E72D297353CC}">
              <c16:uniqueId val="{00000000-844E-8646-AEB5-70639C8FFB74}"/>
            </c:ext>
          </c:extLst>
        </c:ser>
        <c:ser>
          <c:idx val="1"/>
          <c:order val="1"/>
          <c:tx>
            <c:strRef>
              <c:f>'Graphs Bioassay 2'!$H$6</c:f>
              <c:strCache>
                <c:ptCount val="1"/>
                <c:pt idx="0">
                  <c:v>Bl 1951</c:v>
                </c:pt>
              </c:strCache>
            </c:strRef>
          </c:tx>
          <c:spPr>
            <a:solidFill>
              <a:prstClr val="black"/>
            </a:solidFill>
            <a:ln>
              <a:solidFill>
                <a:schemeClr val="tx1"/>
              </a:solidFill>
            </a:ln>
            <a:effectLst/>
          </c:spPr>
          <c:invertIfNegative val="0"/>
          <c:cat>
            <c:strRef>
              <c:f>'Graphs Bioassay 2'!$I$4:$L$4</c:f>
              <c:strCache>
                <c:ptCount val="4"/>
                <c:pt idx="0">
                  <c:v>Day 4</c:v>
                </c:pt>
                <c:pt idx="1">
                  <c:v>Day 5</c:v>
                </c:pt>
                <c:pt idx="2">
                  <c:v>Day 6</c:v>
                </c:pt>
                <c:pt idx="3">
                  <c:v>Day 7</c:v>
                </c:pt>
              </c:strCache>
            </c:strRef>
          </c:cat>
          <c:val>
            <c:numRef>
              <c:f>'Graphs Bioassay 2'!$I$6:$L$6</c:f>
              <c:numCache>
                <c:formatCode>General</c:formatCode>
                <c:ptCount val="4"/>
                <c:pt idx="0">
                  <c:v>13.3</c:v>
                </c:pt>
                <c:pt idx="1">
                  <c:v>48.3</c:v>
                </c:pt>
                <c:pt idx="2">
                  <c:v>83.9</c:v>
                </c:pt>
                <c:pt idx="3">
                  <c:v>82.2</c:v>
                </c:pt>
              </c:numCache>
            </c:numRef>
          </c:val>
          <c:extLst>
            <c:ext xmlns:c16="http://schemas.microsoft.com/office/drawing/2014/chart" uri="{C3380CC4-5D6E-409C-BE32-E72D297353CC}">
              <c16:uniqueId val="{00000001-844E-8646-AEB5-70639C8FFB74}"/>
            </c:ext>
          </c:extLst>
        </c:ser>
        <c:ser>
          <c:idx val="2"/>
          <c:order val="2"/>
          <c:tx>
            <c:strRef>
              <c:f>'Graphs Bioassay 2'!$H$7</c:f>
              <c:strCache>
                <c:ptCount val="1"/>
                <c:pt idx="0">
                  <c:v>LSD-bar height</c:v>
                </c:pt>
              </c:strCache>
            </c:strRef>
          </c:tx>
          <c:spPr>
            <a:noFill/>
            <a:ln>
              <a:noFill/>
            </a:ln>
            <a:effectLst/>
          </c:spPr>
          <c:invertIfNegative val="0"/>
          <c:dLbls>
            <c:dLbl>
              <c:idx val="0"/>
              <c:layout>
                <c:manualLayout>
                  <c:x val="2.7272731177198899E-3"/>
                  <c:y val="-9.2254996971532402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844E-8646-AEB5-70639C8FFB74}"/>
                </c:ext>
              </c:extLst>
            </c:dLbl>
            <c:dLbl>
              <c:idx val="1"/>
              <c:layout>
                <c:manualLayout>
                  <c:x val="-2.1474591483109E-7"/>
                  <c:y val="-0.15387219866747401"/>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844E-8646-AEB5-70639C8FFB74}"/>
                </c:ext>
              </c:extLst>
            </c:dLbl>
            <c:dLbl>
              <c:idx val="2"/>
              <c:layout>
                <c:manualLayout>
                  <c:x val="2.7270583718050599E-3"/>
                  <c:y val="-5.3744094488189002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844E-8646-AEB5-70639C8FFB74}"/>
                </c:ext>
              </c:extLst>
            </c:dLbl>
            <c:dLbl>
              <c:idx val="3"/>
              <c:layout>
                <c:manualLayout>
                  <c:x val="0"/>
                  <c:y val="-0.115351907934585"/>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844E-8646-AEB5-70639C8FFB74}"/>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Bioassay 2'!$I$8:$L$8</c:f>
                <c:numCache>
                  <c:formatCode>General</c:formatCode>
                  <c:ptCount val="4"/>
                  <c:pt idx="0">
                    <c:v>14.416778991401349</c:v>
                  </c:pt>
                  <c:pt idx="1">
                    <c:v>23.381036486172437</c:v>
                  </c:pt>
                  <c:pt idx="2">
                    <c:v>8.9201487334417848</c:v>
                  </c:pt>
                  <c:pt idx="3">
                    <c:v>17.165094120381131</c:v>
                  </c:pt>
                </c:numCache>
              </c:numRef>
            </c:plus>
            <c:minus>
              <c:numRef>
                <c:f>'Graphs Bioassay 2'!$I$8:$L$8</c:f>
                <c:numCache>
                  <c:formatCode>General</c:formatCode>
                  <c:ptCount val="4"/>
                  <c:pt idx="0">
                    <c:v>14.416778991401349</c:v>
                  </c:pt>
                  <c:pt idx="1">
                    <c:v>23.381036486172437</c:v>
                  </c:pt>
                  <c:pt idx="2">
                    <c:v>8.9201487334417848</c:v>
                  </c:pt>
                  <c:pt idx="3">
                    <c:v>17.165094120381131</c:v>
                  </c:pt>
                </c:numCache>
              </c:numRef>
            </c:minus>
          </c:errBars>
          <c:cat>
            <c:strRef>
              <c:f>'Graphs Bioassay 2'!$I$4:$L$4</c:f>
              <c:strCache>
                <c:ptCount val="4"/>
                <c:pt idx="0">
                  <c:v>Day 4</c:v>
                </c:pt>
                <c:pt idx="1">
                  <c:v>Day 5</c:v>
                </c:pt>
                <c:pt idx="2">
                  <c:v>Day 6</c:v>
                </c:pt>
                <c:pt idx="3">
                  <c:v>Day 7</c:v>
                </c:pt>
              </c:strCache>
            </c:strRef>
          </c:cat>
          <c:val>
            <c:numRef>
              <c:f>'Graphs Bioassay 2'!$I$7:$L$7</c:f>
              <c:numCache>
                <c:formatCode>General</c:formatCode>
                <c:ptCount val="4"/>
                <c:pt idx="0">
                  <c:v>19</c:v>
                </c:pt>
                <c:pt idx="1">
                  <c:v>62</c:v>
                </c:pt>
                <c:pt idx="2">
                  <c:v>90</c:v>
                </c:pt>
                <c:pt idx="3">
                  <c:v>80</c:v>
                </c:pt>
              </c:numCache>
            </c:numRef>
          </c:val>
          <c:extLst>
            <c:ext xmlns:c16="http://schemas.microsoft.com/office/drawing/2014/chart" uri="{C3380CC4-5D6E-409C-BE32-E72D297353CC}">
              <c16:uniqueId val="{00000006-844E-8646-AEB5-70639C8FFB74}"/>
            </c:ext>
          </c:extLst>
        </c:ser>
        <c:dLbls>
          <c:showLegendKey val="0"/>
          <c:showVal val="0"/>
          <c:showCatName val="0"/>
          <c:showSerName val="0"/>
          <c:showPercent val="0"/>
          <c:showBubbleSize val="0"/>
        </c:dLbls>
        <c:gapWidth val="150"/>
        <c:axId val="400666632"/>
        <c:axId val="400667024"/>
      </c:barChart>
      <c:catAx>
        <c:axId val="400666632"/>
        <c:scaling>
          <c:orientation val="minMax"/>
        </c:scaling>
        <c:delete val="0"/>
        <c:axPos val="b"/>
        <c:title>
          <c:tx>
            <c:rich>
              <a:bodyPr/>
              <a:lstStyle/>
              <a:p>
                <a:pPr>
                  <a:defRPr/>
                </a:pPr>
                <a:r>
                  <a:rPr lang="en-US"/>
                  <a:t>Days after incubation</a:t>
                </a:r>
              </a:p>
            </c:rich>
          </c:tx>
          <c:overlay val="0"/>
        </c:title>
        <c:numFmt formatCode="General" sourceLinked="0"/>
        <c:majorTickMark val="out"/>
        <c:minorTickMark val="none"/>
        <c:tickLblPos val="nextTo"/>
        <c:crossAx val="400667024"/>
        <c:crosses val="autoZero"/>
        <c:auto val="1"/>
        <c:lblAlgn val="ctr"/>
        <c:lblOffset val="100"/>
        <c:noMultiLvlLbl val="0"/>
      </c:catAx>
      <c:valAx>
        <c:axId val="400667024"/>
        <c:scaling>
          <c:orientation val="minMax"/>
          <c:max val="100"/>
        </c:scaling>
        <c:delete val="0"/>
        <c:axPos val="l"/>
        <c:title>
          <c:tx>
            <c:rich>
              <a:bodyPr rot="-5400000" vert="horz"/>
              <a:lstStyle/>
              <a:p>
                <a:pPr>
                  <a:defRPr/>
                </a:pPr>
                <a:r>
                  <a:rPr lang="en-US"/>
                  <a:t>Average pupae (%)</a:t>
                </a:r>
              </a:p>
            </c:rich>
          </c:tx>
          <c:overlay val="0"/>
        </c:title>
        <c:numFmt formatCode="General" sourceLinked="1"/>
        <c:majorTickMark val="out"/>
        <c:minorTickMark val="none"/>
        <c:tickLblPos val="nextTo"/>
        <c:crossAx val="400666632"/>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3275064849349999"/>
          <c:y val="7.3726541554959807E-2"/>
          <c:w val="0.67901106659913102"/>
          <c:h val="0.76425397395030703"/>
        </c:manualLayout>
      </c:layout>
      <c:barChart>
        <c:barDir val="col"/>
        <c:grouping val="clustered"/>
        <c:varyColors val="0"/>
        <c:ser>
          <c:idx val="0"/>
          <c:order val="0"/>
          <c:tx>
            <c:strRef>
              <c:f>'Graphs Bioassay 3'!$N$5</c:f>
              <c:strCache>
                <c:ptCount val="1"/>
                <c:pt idx="0">
                  <c:v>Control</c:v>
                </c:pt>
              </c:strCache>
            </c:strRef>
          </c:tx>
          <c:invertIfNegative val="0"/>
          <c:cat>
            <c:strRef>
              <c:f>'Graphs Bioassay 3'!$O$4:$R$4</c:f>
              <c:strCache>
                <c:ptCount val="4"/>
                <c:pt idx="0">
                  <c:v>Day 4</c:v>
                </c:pt>
                <c:pt idx="1">
                  <c:v>Day 5</c:v>
                </c:pt>
                <c:pt idx="2">
                  <c:v>Day 6</c:v>
                </c:pt>
                <c:pt idx="3">
                  <c:v>Day 7</c:v>
                </c:pt>
              </c:strCache>
            </c:strRef>
          </c:cat>
          <c:val>
            <c:numRef>
              <c:f>'Graphs Bioassay 3'!$O$5:$R$5</c:f>
              <c:numCache>
                <c:formatCode>General</c:formatCode>
                <c:ptCount val="4"/>
                <c:pt idx="0">
                  <c:v>21.1</c:v>
                </c:pt>
                <c:pt idx="1">
                  <c:v>71.099999999999994</c:v>
                </c:pt>
                <c:pt idx="2">
                  <c:v>95.56</c:v>
                </c:pt>
                <c:pt idx="3">
                  <c:v>97.78</c:v>
                </c:pt>
              </c:numCache>
            </c:numRef>
          </c:val>
          <c:extLst>
            <c:ext xmlns:c16="http://schemas.microsoft.com/office/drawing/2014/chart" uri="{C3380CC4-5D6E-409C-BE32-E72D297353CC}">
              <c16:uniqueId val="{00000000-ED33-B147-BF65-B45DC7B2C446}"/>
            </c:ext>
          </c:extLst>
        </c:ser>
        <c:ser>
          <c:idx val="1"/>
          <c:order val="1"/>
          <c:tx>
            <c:strRef>
              <c:f>'Graphs Bioassay 3'!$N$6</c:f>
              <c:strCache>
                <c:ptCount val="1"/>
                <c:pt idx="0">
                  <c:v>Bl 1951</c:v>
                </c:pt>
              </c:strCache>
            </c:strRef>
          </c:tx>
          <c:invertIfNegative val="0"/>
          <c:dLbls>
            <c:dLbl>
              <c:idx val="3"/>
              <c:layout>
                <c:manualLayout>
                  <c:x val="4.8732943469785598E-3"/>
                  <c:y val="1.34048257372654E-2"/>
                </c:manualLayout>
              </c:layout>
              <c:tx>
                <c:rich>
                  <a:bodyPr/>
                  <a:lstStyle/>
                  <a:p>
                    <a:r>
                      <a:rPr lang="en-US"/>
                      <a:t>*</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ED33-B147-BF65-B45DC7B2C446}"/>
                </c:ext>
              </c:extLst>
            </c:dLbl>
            <c:spPr>
              <a:noFill/>
              <a:ln>
                <a:noFill/>
              </a:ln>
              <a:effectLst/>
            </c:spPr>
            <c:showLegendKey val="0"/>
            <c:showVal val="0"/>
            <c:showCatName val="0"/>
            <c:showSerName val="0"/>
            <c:showPercent val="0"/>
            <c:showBubbleSize val="0"/>
            <c:extLst>
              <c:ext xmlns:c15="http://schemas.microsoft.com/office/drawing/2012/chart" uri="{CE6537A1-D6FC-4f65-9D91-7224C49458BB}">
                <c15:showLeaderLines val="0"/>
              </c:ext>
            </c:extLst>
          </c:dLbls>
          <c:cat>
            <c:strRef>
              <c:f>'Graphs Bioassay 3'!$O$4:$R$4</c:f>
              <c:strCache>
                <c:ptCount val="4"/>
                <c:pt idx="0">
                  <c:v>Day 4</c:v>
                </c:pt>
                <c:pt idx="1">
                  <c:v>Day 5</c:v>
                </c:pt>
                <c:pt idx="2">
                  <c:v>Day 6</c:v>
                </c:pt>
                <c:pt idx="3">
                  <c:v>Day 7</c:v>
                </c:pt>
              </c:strCache>
            </c:strRef>
          </c:cat>
          <c:val>
            <c:numRef>
              <c:f>'Graphs Bioassay 3'!$O$6:$R$6</c:f>
              <c:numCache>
                <c:formatCode>General</c:formatCode>
                <c:ptCount val="4"/>
                <c:pt idx="0">
                  <c:v>11.1</c:v>
                </c:pt>
                <c:pt idx="1">
                  <c:v>60</c:v>
                </c:pt>
                <c:pt idx="2">
                  <c:v>92.22</c:v>
                </c:pt>
                <c:pt idx="3">
                  <c:v>92.22</c:v>
                </c:pt>
              </c:numCache>
            </c:numRef>
          </c:val>
          <c:extLst>
            <c:ext xmlns:c16="http://schemas.microsoft.com/office/drawing/2014/chart" uri="{C3380CC4-5D6E-409C-BE32-E72D297353CC}">
              <c16:uniqueId val="{00000002-ED33-B147-BF65-B45DC7B2C446}"/>
            </c:ext>
          </c:extLst>
        </c:ser>
        <c:ser>
          <c:idx val="2"/>
          <c:order val="2"/>
          <c:tx>
            <c:strRef>
              <c:f>'Graphs Bioassay 3'!$N$7</c:f>
              <c:strCache>
                <c:ptCount val="1"/>
                <c:pt idx="0">
                  <c:v>LSD-bar height</c:v>
                </c:pt>
              </c:strCache>
            </c:strRef>
          </c:tx>
          <c:spPr>
            <a:noFill/>
            <a:ln>
              <a:noFill/>
            </a:ln>
            <a:effectLst/>
          </c:spPr>
          <c:invertIfNegative val="0"/>
          <c:dLbls>
            <c:dLbl>
              <c:idx val="0"/>
              <c:layout>
                <c:manualLayout>
                  <c:x val="0"/>
                  <c:y val="-9.3833780160857902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ED33-B147-BF65-B45DC7B2C446}"/>
                </c:ext>
              </c:extLst>
            </c:dLbl>
            <c:dLbl>
              <c:idx val="1"/>
              <c:layout>
                <c:manualLayout>
                  <c:x val="0"/>
                  <c:y val="-0.224530831099196"/>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ED33-B147-BF65-B45DC7B2C446}"/>
                </c:ext>
              </c:extLst>
            </c:dLbl>
            <c:dLbl>
              <c:idx val="2"/>
              <c:layout>
                <c:manualLayout>
                  <c:x val="4.8732943469785598E-3"/>
                  <c:y val="-3.0160857908847202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ED33-B147-BF65-B45DC7B2C446}"/>
                </c:ext>
              </c:extLst>
            </c:dLbl>
            <c:dLbl>
              <c:idx val="3"/>
              <c:layout>
                <c:manualLayout>
                  <c:x val="0"/>
                  <c:y val="-1.6756032171581801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ED33-B147-BF65-B45DC7B2C446}"/>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Bioassay 3'!$O$8:$R$8</c:f>
                <c:numCache>
                  <c:formatCode>General</c:formatCode>
                  <c:ptCount val="4"/>
                  <c:pt idx="0">
                    <c:v>12.42</c:v>
                  </c:pt>
                  <c:pt idx="1">
                    <c:v>29.08</c:v>
                  </c:pt>
                  <c:pt idx="2">
                    <c:v>4.1399999999999997</c:v>
                  </c:pt>
                  <c:pt idx="3">
                    <c:v>2.3904999999999998</c:v>
                  </c:pt>
                </c:numCache>
              </c:numRef>
            </c:plus>
            <c:minus>
              <c:numRef>
                <c:f>'Graphs Bioassay 3'!$O$8:$R$8</c:f>
                <c:numCache>
                  <c:formatCode>General</c:formatCode>
                  <c:ptCount val="4"/>
                  <c:pt idx="0">
                    <c:v>12.42</c:v>
                  </c:pt>
                  <c:pt idx="1">
                    <c:v>29.08</c:v>
                  </c:pt>
                  <c:pt idx="2">
                    <c:v>4.1399999999999997</c:v>
                  </c:pt>
                  <c:pt idx="3">
                    <c:v>2.3904999999999998</c:v>
                  </c:pt>
                </c:numCache>
              </c:numRef>
            </c:minus>
          </c:errBars>
          <c:cat>
            <c:strRef>
              <c:f>'Graphs Bioassay 3'!$O$4:$R$4</c:f>
              <c:strCache>
                <c:ptCount val="4"/>
                <c:pt idx="0">
                  <c:v>Day 4</c:v>
                </c:pt>
                <c:pt idx="1">
                  <c:v>Day 5</c:v>
                </c:pt>
                <c:pt idx="2">
                  <c:v>Day 6</c:v>
                </c:pt>
                <c:pt idx="3">
                  <c:v>Day 7</c:v>
                </c:pt>
              </c:strCache>
            </c:strRef>
          </c:cat>
          <c:val>
            <c:numRef>
              <c:f>'Graphs Bioassay 3'!$O$7:$R$7</c:f>
              <c:numCache>
                <c:formatCode>General</c:formatCode>
                <c:ptCount val="4"/>
                <c:pt idx="0">
                  <c:v>15</c:v>
                </c:pt>
                <c:pt idx="1">
                  <c:v>65</c:v>
                </c:pt>
                <c:pt idx="2">
                  <c:v>93.5</c:v>
                </c:pt>
                <c:pt idx="3">
                  <c:v>94.5</c:v>
                </c:pt>
              </c:numCache>
            </c:numRef>
          </c:val>
          <c:extLst>
            <c:ext xmlns:c16="http://schemas.microsoft.com/office/drawing/2014/chart" uri="{C3380CC4-5D6E-409C-BE32-E72D297353CC}">
              <c16:uniqueId val="{00000007-ED33-B147-BF65-B45DC7B2C446}"/>
            </c:ext>
          </c:extLst>
        </c:ser>
        <c:dLbls>
          <c:showLegendKey val="0"/>
          <c:showVal val="0"/>
          <c:showCatName val="0"/>
          <c:showSerName val="0"/>
          <c:showPercent val="0"/>
          <c:showBubbleSize val="0"/>
        </c:dLbls>
        <c:gapWidth val="150"/>
        <c:axId val="400667808"/>
        <c:axId val="400668200"/>
      </c:barChart>
      <c:catAx>
        <c:axId val="400667808"/>
        <c:scaling>
          <c:orientation val="minMax"/>
        </c:scaling>
        <c:delete val="0"/>
        <c:axPos val="b"/>
        <c:title>
          <c:tx>
            <c:rich>
              <a:bodyPr/>
              <a:lstStyle/>
              <a:p>
                <a:pPr>
                  <a:defRPr/>
                </a:pPr>
                <a:r>
                  <a:rPr lang="en-US"/>
                  <a:t>Days</a:t>
                </a:r>
                <a:r>
                  <a:rPr lang="en-US" baseline="0"/>
                  <a:t> after incubation</a:t>
                </a:r>
                <a:endParaRPr lang="en-US"/>
              </a:p>
            </c:rich>
          </c:tx>
          <c:overlay val="0"/>
        </c:title>
        <c:numFmt formatCode="General" sourceLinked="0"/>
        <c:majorTickMark val="out"/>
        <c:minorTickMark val="none"/>
        <c:tickLblPos val="nextTo"/>
        <c:crossAx val="400668200"/>
        <c:crosses val="autoZero"/>
        <c:auto val="1"/>
        <c:lblAlgn val="ctr"/>
        <c:lblOffset val="100"/>
        <c:noMultiLvlLbl val="0"/>
      </c:catAx>
      <c:valAx>
        <c:axId val="400668200"/>
        <c:scaling>
          <c:orientation val="minMax"/>
          <c:max val="100"/>
        </c:scaling>
        <c:delete val="0"/>
        <c:axPos val="l"/>
        <c:title>
          <c:tx>
            <c:rich>
              <a:bodyPr rot="-5400000" vert="horz"/>
              <a:lstStyle/>
              <a:p>
                <a:pPr>
                  <a:defRPr/>
                </a:pPr>
                <a:r>
                  <a:rPr lang="en-US"/>
                  <a:t>Average</a:t>
                </a:r>
                <a:r>
                  <a:rPr lang="en-US" baseline="0"/>
                  <a:t> pupae (%)</a:t>
                </a:r>
                <a:endParaRPr lang="en-US"/>
              </a:p>
            </c:rich>
          </c:tx>
          <c:overlay val="0"/>
        </c:title>
        <c:numFmt formatCode="General" sourceLinked="1"/>
        <c:majorTickMark val="out"/>
        <c:minorTickMark val="none"/>
        <c:tickLblPos val="nextTo"/>
        <c:crossAx val="400667808"/>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strRef>
              <c:f>'Graphs Bioassay 3'!$T$5</c:f>
              <c:strCache>
                <c:ptCount val="1"/>
                <c:pt idx="0">
                  <c:v>Control</c:v>
                </c:pt>
              </c:strCache>
            </c:strRef>
          </c:tx>
          <c:spPr>
            <a:solidFill>
              <a:schemeClr val="bg1"/>
            </a:solidFill>
            <a:ln>
              <a:solidFill>
                <a:schemeClr val="tx1"/>
              </a:solidFill>
            </a:ln>
            <a:effectLst/>
          </c:spPr>
          <c:invertIfNegative val="0"/>
          <c:cat>
            <c:strRef>
              <c:f>'Graphs Bioassay 3'!$U$4:$X$4</c:f>
              <c:strCache>
                <c:ptCount val="4"/>
                <c:pt idx="0">
                  <c:v>Day 4</c:v>
                </c:pt>
                <c:pt idx="1">
                  <c:v>Day 5</c:v>
                </c:pt>
                <c:pt idx="2">
                  <c:v>Day 6</c:v>
                </c:pt>
                <c:pt idx="3">
                  <c:v>Day 7</c:v>
                </c:pt>
              </c:strCache>
            </c:strRef>
          </c:cat>
          <c:val>
            <c:numRef>
              <c:f>'Graphs Bioassay 3'!$U$5:$X$5</c:f>
              <c:numCache>
                <c:formatCode>General</c:formatCode>
                <c:ptCount val="4"/>
                <c:pt idx="0">
                  <c:v>21.1</c:v>
                </c:pt>
                <c:pt idx="1">
                  <c:v>71.099999999999994</c:v>
                </c:pt>
                <c:pt idx="2">
                  <c:v>95.56</c:v>
                </c:pt>
                <c:pt idx="3">
                  <c:v>97.78</c:v>
                </c:pt>
              </c:numCache>
            </c:numRef>
          </c:val>
          <c:extLst>
            <c:ext xmlns:c16="http://schemas.microsoft.com/office/drawing/2014/chart" uri="{C3380CC4-5D6E-409C-BE32-E72D297353CC}">
              <c16:uniqueId val="{00000000-E411-564A-B7E4-75474B1DDCED}"/>
            </c:ext>
          </c:extLst>
        </c:ser>
        <c:ser>
          <c:idx val="1"/>
          <c:order val="1"/>
          <c:tx>
            <c:strRef>
              <c:f>'Graphs Bioassay 3'!$T$6</c:f>
              <c:strCache>
                <c:ptCount val="1"/>
                <c:pt idx="0">
                  <c:v>Bl 1951</c:v>
                </c:pt>
              </c:strCache>
            </c:strRef>
          </c:tx>
          <c:spPr>
            <a:solidFill>
              <a:prstClr val="black"/>
            </a:solidFill>
            <a:ln>
              <a:solidFill>
                <a:schemeClr val="tx1"/>
              </a:solidFill>
            </a:ln>
            <a:effectLst/>
          </c:spPr>
          <c:invertIfNegative val="0"/>
          <c:dLbls>
            <c:dLbl>
              <c:idx val="3"/>
              <c:layout>
                <c:manualLayout>
                  <c:x val="2.53549695740356E-3"/>
                  <c:y val="1.8037518037518002E-2"/>
                </c:manualLayout>
              </c:layout>
              <c:tx>
                <c:rich>
                  <a:bodyPr/>
                  <a:lstStyle/>
                  <a:p>
                    <a:r>
                      <a:rPr lang="en-US"/>
                      <a:t>*</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E411-564A-B7E4-75474B1DDCED}"/>
                </c:ext>
              </c:extLst>
            </c:dLbl>
            <c:spPr>
              <a:noFill/>
              <a:ln>
                <a:noFill/>
              </a:ln>
              <a:effectLst/>
            </c:spPr>
            <c:showLegendKey val="0"/>
            <c:showVal val="0"/>
            <c:showCatName val="0"/>
            <c:showSerName val="0"/>
            <c:showPercent val="0"/>
            <c:showBubbleSize val="0"/>
            <c:extLst>
              <c:ext xmlns:c15="http://schemas.microsoft.com/office/drawing/2012/chart" uri="{CE6537A1-D6FC-4f65-9D91-7224C49458BB}">
                <c15:showLeaderLines val="0"/>
              </c:ext>
            </c:extLst>
          </c:dLbls>
          <c:cat>
            <c:strRef>
              <c:f>'Graphs Bioassay 3'!$U$4:$X$4</c:f>
              <c:strCache>
                <c:ptCount val="4"/>
                <c:pt idx="0">
                  <c:v>Day 4</c:v>
                </c:pt>
                <c:pt idx="1">
                  <c:v>Day 5</c:v>
                </c:pt>
                <c:pt idx="2">
                  <c:v>Day 6</c:v>
                </c:pt>
                <c:pt idx="3">
                  <c:v>Day 7</c:v>
                </c:pt>
              </c:strCache>
            </c:strRef>
          </c:cat>
          <c:val>
            <c:numRef>
              <c:f>'Graphs Bioassay 3'!$U$6:$X$6</c:f>
              <c:numCache>
                <c:formatCode>General</c:formatCode>
                <c:ptCount val="4"/>
                <c:pt idx="0">
                  <c:v>11.1</c:v>
                </c:pt>
                <c:pt idx="1">
                  <c:v>60</c:v>
                </c:pt>
                <c:pt idx="2">
                  <c:v>92.22</c:v>
                </c:pt>
                <c:pt idx="3">
                  <c:v>92.22</c:v>
                </c:pt>
              </c:numCache>
            </c:numRef>
          </c:val>
          <c:extLst>
            <c:ext xmlns:c16="http://schemas.microsoft.com/office/drawing/2014/chart" uri="{C3380CC4-5D6E-409C-BE32-E72D297353CC}">
              <c16:uniqueId val="{00000002-E411-564A-B7E4-75474B1DDCED}"/>
            </c:ext>
          </c:extLst>
        </c:ser>
        <c:ser>
          <c:idx val="2"/>
          <c:order val="2"/>
          <c:tx>
            <c:strRef>
              <c:f>'Graphs Bioassay 3'!$T$7</c:f>
              <c:strCache>
                <c:ptCount val="1"/>
                <c:pt idx="0">
                  <c:v>LSD-bar height</c:v>
                </c:pt>
              </c:strCache>
            </c:strRef>
          </c:tx>
          <c:spPr>
            <a:noFill/>
            <a:ln>
              <a:noFill/>
            </a:ln>
            <a:effectLst/>
          </c:spPr>
          <c:invertIfNegative val="0"/>
          <c:dLbls>
            <c:dLbl>
              <c:idx val="0"/>
              <c:layout>
                <c:manualLayout>
                  <c:x val="0"/>
                  <c:y val="-6.13275613275613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E411-564A-B7E4-75474B1DDCED}"/>
                </c:ext>
              </c:extLst>
            </c:dLbl>
            <c:dLbl>
              <c:idx val="1"/>
              <c:layout>
                <c:manualLayout>
                  <c:x val="0"/>
                  <c:y val="-0.158730158730159"/>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E411-564A-B7E4-75474B1DDCED}"/>
                </c:ext>
              </c:extLst>
            </c:dLbl>
            <c:dLbl>
              <c:idx val="2"/>
              <c:layout>
                <c:manualLayout>
                  <c:x val="0"/>
                  <c:y val="-1.4430014430014401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E411-564A-B7E4-75474B1DDCED}"/>
                </c:ext>
              </c:extLst>
            </c:dLbl>
            <c:dLbl>
              <c:idx val="3"/>
              <c:layout>
                <c:manualLayout>
                  <c:x val="0"/>
                  <c:y val="-3.6075036075036001E-3"/>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E411-564A-B7E4-75474B1DDCED}"/>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Bioassay 3'!$U$8:$X$8</c:f>
                <c:numCache>
                  <c:formatCode>General</c:formatCode>
                  <c:ptCount val="4"/>
                  <c:pt idx="0">
                    <c:v>8.4281663955379962</c:v>
                  </c:pt>
                  <c:pt idx="1">
                    <c:v>19.733581222402975</c:v>
                  </c:pt>
                  <c:pt idx="2">
                    <c:v>2.8093887985126655</c:v>
                  </c:pt>
                  <c:pt idx="3">
                    <c:v>1.6221845224262141</c:v>
                  </c:pt>
                </c:numCache>
              </c:numRef>
            </c:plus>
            <c:minus>
              <c:numRef>
                <c:f>'Graphs Bioassay 3'!$U$8:$X$8</c:f>
                <c:numCache>
                  <c:formatCode>General</c:formatCode>
                  <c:ptCount val="4"/>
                  <c:pt idx="0">
                    <c:v>8.4281663955379962</c:v>
                  </c:pt>
                  <c:pt idx="1">
                    <c:v>19.733581222402975</c:v>
                  </c:pt>
                  <c:pt idx="2">
                    <c:v>2.8093887985126655</c:v>
                  </c:pt>
                  <c:pt idx="3">
                    <c:v>1.6221845224262141</c:v>
                  </c:pt>
                </c:numCache>
              </c:numRef>
            </c:minus>
          </c:errBars>
          <c:cat>
            <c:strRef>
              <c:f>'Graphs Bioassay 3'!$U$4:$X$4</c:f>
              <c:strCache>
                <c:ptCount val="4"/>
                <c:pt idx="0">
                  <c:v>Day 4</c:v>
                </c:pt>
                <c:pt idx="1">
                  <c:v>Day 5</c:v>
                </c:pt>
                <c:pt idx="2">
                  <c:v>Day 6</c:v>
                </c:pt>
                <c:pt idx="3">
                  <c:v>Day 7</c:v>
                </c:pt>
              </c:strCache>
            </c:strRef>
          </c:cat>
          <c:val>
            <c:numRef>
              <c:f>'Graphs Bioassay 3'!$U$7:$X$7</c:f>
              <c:numCache>
                <c:formatCode>General</c:formatCode>
                <c:ptCount val="4"/>
                <c:pt idx="0">
                  <c:v>16</c:v>
                </c:pt>
                <c:pt idx="1">
                  <c:v>65</c:v>
                </c:pt>
                <c:pt idx="2">
                  <c:v>93.5</c:v>
                </c:pt>
                <c:pt idx="3">
                  <c:v>95</c:v>
                </c:pt>
              </c:numCache>
            </c:numRef>
          </c:val>
          <c:extLst>
            <c:ext xmlns:c16="http://schemas.microsoft.com/office/drawing/2014/chart" uri="{C3380CC4-5D6E-409C-BE32-E72D297353CC}">
              <c16:uniqueId val="{00000007-E411-564A-B7E4-75474B1DDCED}"/>
            </c:ext>
          </c:extLst>
        </c:ser>
        <c:dLbls>
          <c:showLegendKey val="0"/>
          <c:showVal val="0"/>
          <c:showCatName val="0"/>
          <c:showSerName val="0"/>
          <c:showPercent val="0"/>
          <c:showBubbleSize val="0"/>
        </c:dLbls>
        <c:gapWidth val="150"/>
        <c:axId val="400668984"/>
        <c:axId val="401083608"/>
      </c:barChart>
      <c:catAx>
        <c:axId val="400668984"/>
        <c:scaling>
          <c:orientation val="minMax"/>
        </c:scaling>
        <c:delete val="0"/>
        <c:axPos val="b"/>
        <c:title>
          <c:tx>
            <c:rich>
              <a:bodyPr/>
              <a:lstStyle/>
              <a:p>
                <a:pPr>
                  <a:defRPr/>
                </a:pPr>
                <a:r>
                  <a:rPr lang="en-US"/>
                  <a:t>Days after incubation</a:t>
                </a:r>
              </a:p>
            </c:rich>
          </c:tx>
          <c:overlay val="0"/>
        </c:title>
        <c:numFmt formatCode="General" sourceLinked="0"/>
        <c:majorTickMark val="out"/>
        <c:minorTickMark val="none"/>
        <c:tickLblPos val="nextTo"/>
        <c:crossAx val="401083608"/>
        <c:crosses val="autoZero"/>
        <c:auto val="1"/>
        <c:lblAlgn val="ctr"/>
        <c:lblOffset val="100"/>
        <c:noMultiLvlLbl val="0"/>
      </c:catAx>
      <c:valAx>
        <c:axId val="401083608"/>
        <c:scaling>
          <c:orientation val="minMax"/>
          <c:max val="100"/>
        </c:scaling>
        <c:delete val="0"/>
        <c:axPos val="l"/>
        <c:title>
          <c:tx>
            <c:rich>
              <a:bodyPr rot="-5400000" vert="horz"/>
              <a:lstStyle/>
              <a:p>
                <a:pPr>
                  <a:defRPr/>
                </a:pPr>
                <a:r>
                  <a:rPr lang="en-US"/>
                  <a:t>Average pupae (%)</a:t>
                </a:r>
              </a:p>
            </c:rich>
          </c:tx>
          <c:overlay val="0"/>
        </c:title>
        <c:numFmt formatCode="General" sourceLinked="1"/>
        <c:majorTickMark val="out"/>
        <c:minorTickMark val="none"/>
        <c:tickLblPos val="nextTo"/>
        <c:crossAx val="400668984"/>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3390437681776299"/>
          <c:y val="0.110740631770101"/>
          <c:w val="0.671090900266201"/>
          <c:h val="0.74155774967835397"/>
        </c:manualLayout>
      </c:layout>
      <c:barChart>
        <c:barDir val="col"/>
        <c:grouping val="clustered"/>
        <c:varyColors val="0"/>
        <c:ser>
          <c:idx val="0"/>
          <c:order val="0"/>
          <c:tx>
            <c:strRef>
              <c:f>'Graphs Bioassay 3'!$B$5</c:f>
              <c:strCache>
                <c:ptCount val="1"/>
                <c:pt idx="0">
                  <c:v>Control</c:v>
                </c:pt>
              </c:strCache>
            </c:strRef>
          </c:tx>
          <c:invertIfNegative val="0"/>
          <c:cat>
            <c:strRef>
              <c:f>'Graphs Bioassay 3'!$C$4:$F$4</c:f>
              <c:strCache>
                <c:ptCount val="4"/>
                <c:pt idx="0">
                  <c:v>Day 4</c:v>
                </c:pt>
                <c:pt idx="1">
                  <c:v>Day 5</c:v>
                </c:pt>
                <c:pt idx="2">
                  <c:v>Day 6</c:v>
                </c:pt>
                <c:pt idx="3">
                  <c:v>Day 7</c:v>
                </c:pt>
              </c:strCache>
            </c:strRef>
          </c:cat>
          <c:val>
            <c:numRef>
              <c:f>'Graphs Bioassay 3'!$C$5:$F$5</c:f>
              <c:numCache>
                <c:formatCode>General</c:formatCode>
                <c:ptCount val="4"/>
                <c:pt idx="0">
                  <c:v>21.1</c:v>
                </c:pt>
                <c:pt idx="1">
                  <c:v>73.3</c:v>
                </c:pt>
                <c:pt idx="2">
                  <c:v>91.1</c:v>
                </c:pt>
                <c:pt idx="3">
                  <c:v>93.3</c:v>
                </c:pt>
              </c:numCache>
            </c:numRef>
          </c:val>
          <c:extLst>
            <c:ext xmlns:c16="http://schemas.microsoft.com/office/drawing/2014/chart" uri="{C3380CC4-5D6E-409C-BE32-E72D297353CC}">
              <c16:uniqueId val="{00000000-37D6-5A41-8DF7-C3449109B5B0}"/>
            </c:ext>
          </c:extLst>
        </c:ser>
        <c:ser>
          <c:idx val="1"/>
          <c:order val="1"/>
          <c:tx>
            <c:strRef>
              <c:f>'Graphs Bioassay 3'!$B$6</c:f>
              <c:strCache>
                <c:ptCount val="1"/>
                <c:pt idx="0">
                  <c:v>Bl 1951</c:v>
                </c:pt>
              </c:strCache>
            </c:strRef>
          </c:tx>
          <c:invertIfNegative val="0"/>
          <c:cat>
            <c:strRef>
              <c:f>'Graphs Bioassay 3'!$C$4:$F$4</c:f>
              <c:strCache>
                <c:ptCount val="4"/>
                <c:pt idx="0">
                  <c:v>Day 4</c:v>
                </c:pt>
                <c:pt idx="1">
                  <c:v>Day 5</c:v>
                </c:pt>
                <c:pt idx="2">
                  <c:v>Day 6</c:v>
                </c:pt>
                <c:pt idx="3">
                  <c:v>Day 7</c:v>
                </c:pt>
              </c:strCache>
            </c:strRef>
          </c:cat>
          <c:val>
            <c:numRef>
              <c:f>'Graphs Bioassay 3'!$C$6:$F$6</c:f>
              <c:numCache>
                <c:formatCode>General</c:formatCode>
                <c:ptCount val="4"/>
                <c:pt idx="0">
                  <c:v>11.1</c:v>
                </c:pt>
                <c:pt idx="1">
                  <c:v>66.7</c:v>
                </c:pt>
                <c:pt idx="2">
                  <c:v>84.4</c:v>
                </c:pt>
                <c:pt idx="3">
                  <c:v>88.9</c:v>
                </c:pt>
              </c:numCache>
            </c:numRef>
          </c:val>
          <c:extLst>
            <c:ext xmlns:c16="http://schemas.microsoft.com/office/drawing/2014/chart" uri="{C3380CC4-5D6E-409C-BE32-E72D297353CC}">
              <c16:uniqueId val="{00000001-37D6-5A41-8DF7-C3449109B5B0}"/>
            </c:ext>
          </c:extLst>
        </c:ser>
        <c:ser>
          <c:idx val="2"/>
          <c:order val="2"/>
          <c:tx>
            <c:strRef>
              <c:f>'Graphs Bioassay 3'!$B$7</c:f>
              <c:strCache>
                <c:ptCount val="1"/>
                <c:pt idx="0">
                  <c:v>LSD-bar height</c:v>
                </c:pt>
              </c:strCache>
            </c:strRef>
          </c:tx>
          <c:spPr>
            <a:noFill/>
            <a:ln>
              <a:noFill/>
            </a:ln>
            <a:effectLst/>
          </c:spPr>
          <c:invertIfNegative val="0"/>
          <c:dLbls>
            <c:dLbl>
              <c:idx val="0"/>
              <c:layout>
                <c:manualLayout>
                  <c:x val="0"/>
                  <c:y val="-8.7728407827058999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37D6-5A41-8DF7-C3449109B5B0}"/>
                </c:ext>
              </c:extLst>
            </c:dLbl>
            <c:dLbl>
              <c:idx val="1"/>
              <c:layout>
                <c:manualLayout>
                  <c:x val="-8.6928030097434305E-17"/>
                  <c:y val="-0.215229776262857"/>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37D6-5A41-8DF7-C3449109B5B0}"/>
                </c:ext>
              </c:extLst>
            </c:dLbl>
            <c:dLbl>
              <c:idx val="2"/>
              <c:layout>
                <c:manualLayout>
                  <c:x val="0"/>
                  <c:y val="-4.3610769041228598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37D6-5A41-8DF7-C3449109B5B0}"/>
                </c:ext>
              </c:extLst>
            </c:dLbl>
            <c:dLbl>
              <c:idx val="3"/>
              <c:layout>
                <c:manualLayout>
                  <c:x val="-1.8667652310016301E-7"/>
                  <c:y val="-2.9076658845158299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37D6-5A41-8DF7-C3449109B5B0}"/>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Bioassay 3'!$C$8:$F$8</c:f>
                <c:numCache>
                  <c:formatCode>General</c:formatCode>
                  <c:ptCount val="4"/>
                  <c:pt idx="0">
                    <c:v>12.42</c:v>
                  </c:pt>
                  <c:pt idx="1">
                    <c:v>29.855</c:v>
                  </c:pt>
                  <c:pt idx="2">
                    <c:v>8.2799999999999994</c:v>
                  </c:pt>
                  <c:pt idx="3">
                    <c:v>4.78</c:v>
                  </c:pt>
                </c:numCache>
              </c:numRef>
            </c:plus>
            <c:minus>
              <c:numRef>
                <c:f>'Graphs Bioassay 3'!$C$8:$F$8</c:f>
                <c:numCache>
                  <c:formatCode>General</c:formatCode>
                  <c:ptCount val="4"/>
                  <c:pt idx="0">
                    <c:v>12.42</c:v>
                  </c:pt>
                  <c:pt idx="1">
                    <c:v>29.855</c:v>
                  </c:pt>
                  <c:pt idx="2">
                    <c:v>8.2799999999999994</c:v>
                  </c:pt>
                  <c:pt idx="3">
                    <c:v>4.78</c:v>
                  </c:pt>
                </c:numCache>
              </c:numRef>
            </c:minus>
          </c:errBars>
          <c:cat>
            <c:strRef>
              <c:f>'Graphs Bioassay 3'!$C$4:$F$4</c:f>
              <c:strCache>
                <c:ptCount val="4"/>
                <c:pt idx="0">
                  <c:v>Day 4</c:v>
                </c:pt>
                <c:pt idx="1">
                  <c:v>Day 5</c:v>
                </c:pt>
                <c:pt idx="2">
                  <c:v>Day 6</c:v>
                </c:pt>
                <c:pt idx="3">
                  <c:v>Day 7</c:v>
                </c:pt>
              </c:strCache>
            </c:strRef>
          </c:cat>
          <c:val>
            <c:numRef>
              <c:f>'Graphs Bioassay 3'!$C$7:$F$7</c:f>
              <c:numCache>
                <c:formatCode>General</c:formatCode>
                <c:ptCount val="4"/>
                <c:pt idx="0">
                  <c:v>15</c:v>
                </c:pt>
                <c:pt idx="1">
                  <c:v>65</c:v>
                </c:pt>
                <c:pt idx="2">
                  <c:v>93.5</c:v>
                </c:pt>
                <c:pt idx="3">
                  <c:v>94.5</c:v>
                </c:pt>
              </c:numCache>
            </c:numRef>
          </c:val>
          <c:extLst>
            <c:ext xmlns:c16="http://schemas.microsoft.com/office/drawing/2014/chart" uri="{C3380CC4-5D6E-409C-BE32-E72D297353CC}">
              <c16:uniqueId val="{00000006-37D6-5A41-8DF7-C3449109B5B0}"/>
            </c:ext>
          </c:extLst>
        </c:ser>
        <c:dLbls>
          <c:showLegendKey val="0"/>
          <c:showVal val="0"/>
          <c:showCatName val="0"/>
          <c:showSerName val="0"/>
          <c:showPercent val="0"/>
          <c:showBubbleSize val="0"/>
        </c:dLbls>
        <c:gapWidth val="150"/>
        <c:axId val="401084392"/>
        <c:axId val="401084784"/>
      </c:barChart>
      <c:catAx>
        <c:axId val="401084392"/>
        <c:scaling>
          <c:orientation val="minMax"/>
        </c:scaling>
        <c:delete val="0"/>
        <c:axPos val="b"/>
        <c:title>
          <c:tx>
            <c:rich>
              <a:bodyPr/>
              <a:lstStyle/>
              <a:p>
                <a:pPr>
                  <a:defRPr/>
                </a:pPr>
                <a:r>
                  <a:rPr lang="en-US"/>
                  <a:t>Days after incubation</a:t>
                </a:r>
              </a:p>
            </c:rich>
          </c:tx>
          <c:overlay val="0"/>
        </c:title>
        <c:numFmt formatCode="General" sourceLinked="0"/>
        <c:majorTickMark val="out"/>
        <c:minorTickMark val="none"/>
        <c:tickLblPos val="nextTo"/>
        <c:crossAx val="401084784"/>
        <c:crosses val="autoZero"/>
        <c:auto val="1"/>
        <c:lblAlgn val="ctr"/>
        <c:lblOffset val="100"/>
        <c:noMultiLvlLbl val="0"/>
      </c:catAx>
      <c:valAx>
        <c:axId val="401084784"/>
        <c:scaling>
          <c:orientation val="minMax"/>
          <c:max val="100"/>
        </c:scaling>
        <c:delete val="0"/>
        <c:axPos val="l"/>
        <c:title>
          <c:tx>
            <c:rich>
              <a:bodyPr rot="-5400000" vert="horz"/>
              <a:lstStyle/>
              <a:p>
                <a:pPr>
                  <a:defRPr/>
                </a:pPr>
                <a:r>
                  <a:rPr lang="en-US"/>
                  <a:t>Average</a:t>
                </a:r>
                <a:r>
                  <a:rPr lang="en-US" baseline="0"/>
                  <a:t> pupae (%)</a:t>
                </a:r>
                <a:endParaRPr lang="en-US"/>
              </a:p>
            </c:rich>
          </c:tx>
          <c:overlay val="0"/>
        </c:title>
        <c:numFmt formatCode="General" sourceLinked="1"/>
        <c:majorTickMark val="out"/>
        <c:minorTickMark val="none"/>
        <c:tickLblPos val="nextTo"/>
        <c:crossAx val="401084392"/>
        <c:crosses val="autoZero"/>
        <c:crossBetween val="between"/>
      </c:valAx>
    </c:plotArea>
    <c:legend>
      <c:legendPos val="r"/>
      <c:legendEntry>
        <c:idx val="2"/>
        <c:delete val="1"/>
      </c:legendEntry>
      <c:layout>
        <c:manualLayout>
          <c:xMode val="edge"/>
          <c:yMode val="edge"/>
          <c:x val="0.84551848455022705"/>
          <c:y val="0.42732360830834798"/>
          <c:w val="0.116657963349086"/>
          <c:h val="0.14545806060861799"/>
        </c:manualLayout>
      </c:layout>
      <c:overlay val="0"/>
    </c:legend>
    <c:plotVisOnly val="1"/>
    <c:dispBlanksAs val="gap"/>
    <c:showDLblsOverMax val="0"/>
  </c:chart>
  <c:printSettings>
    <c:headerFooter/>
    <c:pageMargins b="1" l="0.75" r="0.75" t="1" header="0.5" footer="0.5"/>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3064955909288301"/>
          <c:y val="8.8967971530249101E-2"/>
          <c:w val="0.679295303914349"/>
          <c:h val="0.73898002073584201"/>
        </c:manualLayout>
      </c:layout>
      <c:barChart>
        <c:barDir val="col"/>
        <c:grouping val="clustered"/>
        <c:varyColors val="0"/>
        <c:ser>
          <c:idx val="0"/>
          <c:order val="0"/>
          <c:tx>
            <c:strRef>
              <c:f>'Graphs Bioassay 3'!$H$5</c:f>
              <c:strCache>
                <c:ptCount val="1"/>
                <c:pt idx="0">
                  <c:v>Control</c:v>
                </c:pt>
              </c:strCache>
            </c:strRef>
          </c:tx>
          <c:spPr>
            <a:solidFill>
              <a:schemeClr val="bg1"/>
            </a:solidFill>
            <a:ln>
              <a:solidFill>
                <a:schemeClr val="tx1"/>
              </a:solidFill>
            </a:ln>
            <a:effectLst/>
          </c:spPr>
          <c:invertIfNegative val="0"/>
          <c:cat>
            <c:strRef>
              <c:f>'Graphs Bioassay 3'!$I$4:$L$4</c:f>
              <c:strCache>
                <c:ptCount val="4"/>
                <c:pt idx="0">
                  <c:v>Day 4</c:v>
                </c:pt>
                <c:pt idx="1">
                  <c:v>Day 5</c:v>
                </c:pt>
                <c:pt idx="2">
                  <c:v>Day 6</c:v>
                </c:pt>
                <c:pt idx="3">
                  <c:v>Day 7</c:v>
                </c:pt>
              </c:strCache>
            </c:strRef>
          </c:cat>
          <c:val>
            <c:numRef>
              <c:f>'Graphs Bioassay 3'!$I$5:$L$5</c:f>
              <c:numCache>
                <c:formatCode>General</c:formatCode>
                <c:ptCount val="4"/>
                <c:pt idx="0">
                  <c:v>21.1</c:v>
                </c:pt>
                <c:pt idx="1">
                  <c:v>73.3</c:v>
                </c:pt>
                <c:pt idx="2">
                  <c:v>91.1</c:v>
                </c:pt>
                <c:pt idx="3">
                  <c:v>93.3</c:v>
                </c:pt>
              </c:numCache>
            </c:numRef>
          </c:val>
          <c:extLst>
            <c:ext xmlns:c16="http://schemas.microsoft.com/office/drawing/2014/chart" uri="{C3380CC4-5D6E-409C-BE32-E72D297353CC}">
              <c16:uniqueId val="{00000000-BA20-C548-844D-960A0C208C9B}"/>
            </c:ext>
          </c:extLst>
        </c:ser>
        <c:ser>
          <c:idx val="1"/>
          <c:order val="1"/>
          <c:tx>
            <c:strRef>
              <c:f>'Graphs Bioassay 3'!$H$6</c:f>
              <c:strCache>
                <c:ptCount val="1"/>
                <c:pt idx="0">
                  <c:v>Bl 1951</c:v>
                </c:pt>
              </c:strCache>
            </c:strRef>
          </c:tx>
          <c:spPr>
            <a:solidFill>
              <a:prstClr val="black"/>
            </a:solidFill>
            <a:ln>
              <a:solidFill>
                <a:schemeClr val="tx1"/>
              </a:solidFill>
            </a:ln>
            <a:effectLst/>
          </c:spPr>
          <c:invertIfNegative val="0"/>
          <c:cat>
            <c:strRef>
              <c:f>'Graphs Bioassay 3'!$I$4:$L$4</c:f>
              <c:strCache>
                <c:ptCount val="4"/>
                <c:pt idx="0">
                  <c:v>Day 4</c:v>
                </c:pt>
                <c:pt idx="1">
                  <c:v>Day 5</c:v>
                </c:pt>
                <c:pt idx="2">
                  <c:v>Day 6</c:v>
                </c:pt>
                <c:pt idx="3">
                  <c:v>Day 7</c:v>
                </c:pt>
              </c:strCache>
            </c:strRef>
          </c:cat>
          <c:val>
            <c:numRef>
              <c:f>'Graphs Bioassay 3'!$I$6:$L$6</c:f>
              <c:numCache>
                <c:formatCode>General</c:formatCode>
                <c:ptCount val="4"/>
                <c:pt idx="0">
                  <c:v>11.1</c:v>
                </c:pt>
                <c:pt idx="1">
                  <c:v>66.7</c:v>
                </c:pt>
                <c:pt idx="2">
                  <c:v>84.4</c:v>
                </c:pt>
                <c:pt idx="3">
                  <c:v>88.9</c:v>
                </c:pt>
              </c:numCache>
            </c:numRef>
          </c:val>
          <c:extLst>
            <c:ext xmlns:c16="http://schemas.microsoft.com/office/drawing/2014/chart" uri="{C3380CC4-5D6E-409C-BE32-E72D297353CC}">
              <c16:uniqueId val="{00000001-BA20-C548-844D-960A0C208C9B}"/>
            </c:ext>
          </c:extLst>
        </c:ser>
        <c:ser>
          <c:idx val="2"/>
          <c:order val="2"/>
          <c:tx>
            <c:strRef>
              <c:f>'Graphs Bioassay 3'!$H$7</c:f>
              <c:strCache>
                <c:ptCount val="1"/>
                <c:pt idx="0">
                  <c:v>LSD-bar height</c:v>
                </c:pt>
              </c:strCache>
            </c:strRef>
          </c:tx>
          <c:spPr>
            <a:noFill/>
            <a:ln>
              <a:noFill/>
            </a:ln>
            <a:effectLst/>
          </c:spPr>
          <c:invertIfNegative val="0"/>
          <c:dLbls>
            <c:dLbl>
              <c:idx val="0"/>
              <c:layout>
                <c:manualLayout>
                  <c:x val="0"/>
                  <c:y val="-4.9822064056939501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BA20-C548-844D-960A0C208C9B}"/>
                </c:ext>
              </c:extLst>
            </c:dLbl>
            <c:dLbl>
              <c:idx val="1"/>
              <c:layout>
                <c:manualLayout>
                  <c:x val="0"/>
                  <c:y val="-0.13523131672597899"/>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BA20-C548-844D-960A0C208C9B}"/>
                </c:ext>
              </c:extLst>
            </c:dLbl>
            <c:dLbl>
              <c:idx val="2"/>
              <c:layout>
                <c:manualLayout>
                  <c:x val="0"/>
                  <c:y val="-2.84697508896797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BA20-C548-844D-960A0C208C9B}"/>
                </c:ext>
              </c:extLst>
            </c:dLbl>
            <c:dLbl>
              <c:idx val="3"/>
              <c:layout>
                <c:manualLayout>
                  <c:x val="0"/>
                  <c:y val="-1.42348754448399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BA20-C548-844D-960A0C208C9B}"/>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Bioassay 3'!$I$8:$L$8</c:f>
                <c:numCache>
                  <c:formatCode>General</c:formatCode>
                  <c:ptCount val="4"/>
                  <c:pt idx="0">
                    <c:v>8.4281663955379962</c:v>
                  </c:pt>
                  <c:pt idx="1">
                    <c:v>20.259493376713923</c:v>
                  </c:pt>
                  <c:pt idx="2">
                    <c:v>5.6187775970253311</c:v>
                  </c:pt>
                  <c:pt idx="3">
                    <c:v>3.2436904485242857</c:v>
                  </c:pt>
                </c:numCache>
              </c:numRef>
            </c:plus>
            <c:minus>
              <c:numRef>
                <c:f>'Graphs Bioassay 3'!$I$8:$L$8</c:f>
                <c:numCache>
                  <c:formatCode>General</c:formatCode>
                  <c:ptCount val="4"/>
                  <c:pt idx="0">
                    <c:v>8.4281663955379962</c:v>
                  </c:pt>
                  <c:pt idx="1">
                    <c:v>20.259493376713923</c:v>
                  </c:pt>
                  <c:pt idx="2">
                    <c:v>5.6187775970253311</c:v>
                  </c:pt>
                  <c:pt idx="3">
                    <c:v>3.2436904485242857</c:v>
                  </c:pt>
                </c:numCache>
              </c:numRef>
            </c:minus>
          </c:errBars>
          <c:cat>
            <c:strRef>
              <c:f>'Graphs Bioassay 3'!$I$4:$L$4</c:f>
              <c:strCache>
                <c:ptCount val="4"/>
                <c:pt idx="0">
                  <c:v>Day 4</c:v>
                </c:pt>
                <c:pt idx="1">
                  <c:v>Day 5</c:v>
                </c:pt>
                <c:pt idx="2">
                  <c:v>Day 6</c:v>
                </c:pt>
                <c:pt idx="3">
                  <c:v>Day 7</c:v>
                </c:pt>
              </c:strCache>
            </c:strRef>
          </c:cat>
          <c:val>
            <c:numRef>
              <c:f>'Graphs Bioassay 3'!$I$7:$L$7</c:f>
              <c:numCache>
                <c:formatCode>General</c:formatCode>
                <c:ptCount val="4"/>
                <c:pt idx="0">
                  <c:v>15</c:v>
                </c:pt>
                <c:pt idx="1">
                  <c:v>65</c:v>
                </c:pt>
                <c:pt idx="2">
                  <c:v>88</c:v>
                </c:pt>
                <c:pt idx="3">
                  <c:v>92</c:v>
                </c:pt>
              </c:numCache>
            </c:numRef>
          </c:val>
          <c:extLst>
            <c:ext xmlns:c16="http://schemas.microsoft.com/office/drawing/2014/chart" uri="{C3380CC4-5D6E-409C-BE32-E72D297353CC}">
              <c16:uniqueId val="{00000006-BA20-C548-844D-960A0C208C9B}"/>
            </c:ext>
          </c:extLst>
        </c:ser>
        <c:dLbls>
          <c:showLegendKey val="0"/>
          <c:showVal val="0"/>
          <c:showCatName val="0"/>
          <c:showSerName val="0"/>
          <c:showPercent val="0"/>
          <c:showBubbleSize val="0"/>
        </c:dLbls>
        <c:gapWidth val="150"/>
        <c:axId val="401085568"/>
        <c:axId val="401085960"/>
      </c:barChart>
      <c:catAx>
        <c:axId val="401085568"/>
        <c:scaling>
          <c:orientation val="minMax"/>
        </c:scaling>
        <c:delete val="0"/>
        <c:axPos val="b"/>
        <c:title>
          <c:tx>
            <c:rich>
              <a:bodyPr/>
              <a:lstStyle/>
              <a:p>
                <a:pPr>
                  <a:defRPr/>
                </a:pPr>
                <a:r>
                  <a:rPr lang="en-US"/>
                  <a:t>Days</a:t>
                </a:r>
                <a:r>
                  <a:rPr lang="en-US" baseline="0"/>
                  <a:t> after incubation</a:t>
                </a:r>
                <a:endParaRPr lang="en-US"/>
              </a:p>
            </c:rich>
          </c:tx>
          <c:overlay val="0"/>
        </c:title>
        <c:numFmt formatCode="General" sourceLinked="0"/>
        <c:majorTickMark val="out"/>
        <c:minorTickMark val="none"/>
        <c:tickLblPos val="nextTo"/>
        <c:crossAx val="401085960"/>
        <c:crosses val="autoZero"/>
        <c:auto val="1"/>
        <c:lblAlgn val="ctr"/>
        <c:lblOffset val="100"/>
        <c:noMultiLvlLbl val="0"/>
      </c:catAx>
      <c:valAx>
        <c:axId val="401085960"/>
        <c:scaling>
          <c:orientation val="minMax"/>
          <c:max val="100"/>
        </c:scaling>
        <c:delete val="0"/>
        <c:axPos val="l"/>
        <c:title>
          <c:tx>
            <c:rich>
              <a:bodyPr rot="-5400000" vert="horz"/>
              <a:lstStyle/>
              <a:p>
                <a:pPr>
                  <a:defRPr/>
                </a:pPr>
                <a:r>
                  <a:rPr lang="en-US"/>
                  <a:t>Average pupae (%)</a:t>
                </a:r>
              </a:p>
            </c:rich>
          </c:tx>
          <c:overlay val="0"/>
        </c:title>
        <c:numFmt formatCode="General" sourceLinked="1"/>
        <c:majorTickMark val="out"/>
        <c:minorTickMark val="none"/>
        <c:tickLblPos val="nextTo"/>
        <c:crossAx val="401085568"/>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strRef>
              <c:f>'Graph Combined DBM Mortality'!$B$5</c:f>
              <c:strCache>
                <c:ptCount val="1"/>
                <c:pt idx="0">
                  <c:v>Control</c:v>
                </c:pt>
              </c:strCache>
            </c:strRef>
          </c:tx>
          <c:spPr>
            <a:solidFill>
              <a:schemeClr val="bg1"/>
            </a:solidFill>
            <a:ln>
              <a:solidFill>
                <a:schemeClr val="tx1"/>
              </a:solidFill>
            </a:ln>
            <a:effectLst/>
          </c:spPr>
          <c:invertIfNegative val="0"/>
          <c:cat>
            <c:strRef>
              <c:f>'Graph Combined DBM Mortality'!$C$4:$I$4</c:f>
              <c:strCache>
                <c:ptCount val="7"/>
                <c:pt idx="0">
                  <c:v>Day 1</c:v>
                </c:pt>
                <c:pt idx="1">
                  <c:v>Day 2</c:v>
                </c:pt>
                <c:pt idx="2">
                  <c:v>Day 3</c:v>
                </c:pt>
                <c:pt idx="3">
                  <c:v>Day 4</c:v>
                </c:pt>
                <c:pt idx="4">
                  <c:v>Day 5</c:v>
                </c:pt>
                <c:pt idx="5">
                  <c:v>Day 6</c:v>
                </c:pt>
                <c:pt idx="6">
                  <c:v>Day 7</c:v>
                </c:pt>
              </c:strCache>
            </c:strRef>
          </c:cat>
          <c:val>
            <c:numRef>
              <c:f>'Graph Combined DBM Mortality'!$C$5:$I$5</c:f>
              <c:numCache>
                <c:formatCode>General</c:formatCode>
                <c:ptCount val="7"/>
                <c:pt idx="0">
                  <c:v>5.9</c:v>
                </c:pt>
                <c:pt idx="1">
                  <c:v>5.9</c:v>
                </c:pt>
                <c:pt idx="2">
                  <c:v>8.1300000000000008</c:v>
                </c:pt>
                <c:pt idx="3">
                  <c:v>8.9</c:v>
                </c:pt>
                <c:pt idx="4">
                  <c:v>9.6300000000000008</c:v>
                </c:pt>
                <c:pt idx="5">
                  <c:v>9.6300000000000008</c:v>
                </c:pt>
                <c:pt idx="6">
                  <c:v>9.6300000000000008</c:v>
                </c:pt>
              </c:numCache>
            </c:numRef>
          </c:val>
          <c:extLst>
            <c:ext xmlns:c16="http://schemas.microsoft.com/office/drawing/2014/chart" uri="{C3380CC4-5D6E-409C-BE32-E72D297353CC}">
              <c16:uniqueId val="{00000000-4BA7-3F42-99F6-7BC0D9A6285C}"/>
            </c:ext>
          </c:extLst>
        </c:ser>
        <c:ser>
          <c:idx val="1"/>
          <c:order val="1"/>
          <c:tx>
            <c:strRef>
              <c:f>'Graph Combined DBM Mortality'!$B$6</c:f>
              <c:strCache>
                <c:ptCount val="1"/>
                <c:pt idx="0">
                  <c:v>Bl 1951</c:v>
                </c:pt>
              </c:strCache>
            </c:strRef>
          </c:tx>
          <c:spPr>
            <a:solidFill>
              <a:prstClr val="black"/>
            </a:solidFill>
            <a:ln>
              <a:solidFill>
                <a:schemeClr val="tx1"/>
              </a:solidFill>
            </a:ln>
            <a:effectLst/>
          </c:spPr>
          <c:invertIfNegative val="0"/>
          <c:cat>
            <c:strRef>
              <c:f>'Graph Combined DBM Mortality'!$C$4:$I$4</c:f>
              <c:strCache>
                <c:ptCount val="7"/>
                <c:pt idx="0">
                  <c:v>Day 1</c:v>
                </c:pt>
                <c:pt idx="1">
                  <c:v>Day 2</c:v>
                </c:pt>
                <c:pt idx="2">
                  <c:v>Day 3</c:v>
                </c:pt>
                <c:pt idx="3">
                  <c:v>Day 4</c:v>
                </c:pt>
                <c:pt idx="4">
                  <c:v>Day 5</c:v>
                </c:pt>
                <c:pt idx="5">
                  <c:v>Day 6</c:v>
                </c:pt>
                <c:pt idx="6">
                  <c:v>Day 7</c:v>
                </c:pt>
              </c:strCache>
            </c:strRef>
          </c:cat>
          <c:val>
            <c:numRef>
              <c:f>'Graph Combined DBM Mortality'!$C$6:$I$6</c:f>
              <c:numCache>
                <c:formatCode>General</c:formatCode>
                <c:ptCount val="7"/>
                <c:pt idx="0">
                  <c:v>3.1</c:v>
                </c:pt>
                <c:pt idx="1">
                  <c:v>5.3</c:v>
                </c:pt>
                <c:pt idx="2">
                  <c:v>7.67</c:v>
                </c:pt>
                <c:pt idx="3">
                  <c:v>7.67</c:v>
                </c:pt>
                <c:pt idx="4">
                  <c:v>7.67</c:v>
                </c:pt>
                <c:pt idx="5">
                  <c:v>11.5</c:v>
                </c:pt>
                <c:pt idx="6">
                  <c:v>11.5</c:v>
                </c:pt>
              </c:numCache>
            </c:numRef>
          </c:val>
          <c:extLst>
            <c:ext xmlns:c16="http://schemas.microsoft.com/office/drawing/2014/chart" uri="{C3380CC4-5D6E-409C-BE32-E72D297353CC}">
              <c16:uniqueId val="{00000001-4BA7-3F42-99F6-7BC0D9A6285C}"/>
            </c:ext>
          </c:extLst>
        </c:ser>
        <c:ser>
          <c:idx val="2"/>
          <c:order val="2"/>
          <c:tx>
            <c:strRef>
              <c:f>'Graph Combined DBM Mortality'!$B$7</c:f>
              <c:strCache>
                <c:ptCount val="1"/>
                <c:pt idx="0">
                  <c:v>LSD bar heigth</c:v>
                </c:pt>
              </c:strCache>
            </c:strRef>
          </c:tx>
          <c:spPr>
            <a:noFill/>
            <a:ln>
              <a:noFill/>
            </a:ln>
            <a:effectLst/>
          </c:spPr>
          <c:invertIfNegative val="0"/>
          <c:dLbls>
            <c:dLbl>
              <c:idx val="0"/>
              <c:layout>
                <c:manualLayout>
                  <c:x val="0"/>
                  <c:y val="-0.20898192585858899"/>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4BA7-3F42-99F6-7BC0D9A6285C}"/>
                </c:ext>
              </c:extLst>
            </c:dLbl>
            <c:dLbl>
              <c:idx val="1"/>
              <c:layout>
                <c:manualLayout>
                  <c:x val="0"/>
                  <c:y val="-0.22980629119153001"/>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4BA7-3F42-99F6-7BC0D9A6285C}"/>
                </c:ext>
              </c:extLst>
            </c:dLbl>
            <c:dLbl>
              <c:idx val="2"/>
              <c:layout>
                <c:manualLayout>
                  <c:x val="-2.0117567061909799E-7"/>
                  <c:y val="-9.6030573640094596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4BA7-3F42-99F6-7BC0D9A6285C}"/>
                </c:ext>
              </c:extLst>
            </c:dLbl>
            <c:dLbl>
              <c:idx val="3"/>
              <c:layout>
                <c:manualLayout>
                  <c:x val="0"/>
                  <c:y val="-3.7517880298918498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4BA7-3F42-99F6-7BC0D9A6285C}"/>
                </c:ext>
              </c:extLst>
            </c:dLbl>
            <c:dLbl>
              <c:idx val="4"/>
              <c:layout>
                <c:manualLayout>
                  <c:x val="-2.0117567061909799E-7"/>
                  <c:y val="-8.7541609293744896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4BA7-3F42-99F6-7BC0D9A6285C}"/>
                </c:ext>
              </c:extLst>
            </c:dLbl>
            <c:dLbl>
              <c:idx val="5"/>
              <c:layout>
                <c:manualLayout>
                  <c:x val="0"/>
                  <c:y val="-6.6774059863909205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4BA7-3F42-99F6-7BC0D9A6285C}"/>
                </c:ext>
              </c:extLst>
            </c:dLbl>
            <c:dLbl>
              <c:idx val="6"/>
              <c:layout>
                <c:manualLayout>
                  <c:x val="9.3679721755487106E-17"/>
                  <c:y val="-7.0961726133978595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8-4BA7-3F42-99F6-7BC0D9A6285C}"/>
                </c:ext>
              </c:extLst>
            </c:dLbl>
            <c:numFmt formatCode="@" sourceLinked="0"/>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 Combined DBM Mortality'!$C$8:$I$8</c:f>
                <c:numCache>
                  <c:formatCode>General</c:formatCode>
                  <c:ptCount val="7"/>
                  <c:pt idx="0">
                    <c:v>4.1360446200325356</c:v>
                  </c:pt>
                  <c:pt idx="1">
                    <c:v>4.529630490355566</c:v>
                  </c:pt>
                  <c:pt idx="2">
                    <c:v>2.0547896816174762</c:v>
                  </c:pt>
                  <c:pt idx="3">
                    <c:v>0.976839414362073</c:v>
                  </c:pt>
                  <c:pt idx="4">
                    <c:v>1.9411247966534977</c:v>
                  </c:pt>
                  <c:pt idx="5">
                    <c:v>1.4532140367185686</c:v>
                  </c:pt>
                  <c:pt idx="6">
                    <c:v>1.4532140367185686</c:v>
                  </c:pt>
                </c:numCache>
              </c:numRef>
            </c:plus>
            <c:minus>
              <c:numRef>
                <c:f>'Graph Combined DBM Mortality'!$C$8:$I$8</c:f>
                <c:numCache>
                  <c:formatCode>General</c:formatCode>
                  <c:ptCount val="7"/>
                  <c:pt idx="0">
                    <c:v>4.1360446200325356</c:v>
                  </c:pt>
                  <c:pt idx="1">
                    <c:v>4.529630490355566</c:v>
                  </c:pt>
                  <c:pt idx="2">
                    <c:v>2.0547896816174762</c:v>
                  </c:pt>
                  <c:pt idx="3">
                    <c:v>0.976839414362073</c:v>
                  </c:pt>
                  <c:pt idx="4">
                    <c:v>1.9411247966534977</c:v>
                  </c:pt>
                  <c:pt idx="5">
                    <c:v>1.4532140367185686</c:v>
                  </c:pt>
                  <c:pt idx="6">
                    <c:v>1.4532140367185686</c:v>
                  </c:pt>
                </c:numCache>
              </c:numRef>
            </c:minus>
          </c:errBars>
          <c:cat>
            <c:strRef>
              <c:f>'Graph Combined DBM Mortality'!$C$4:$I$4</c:f>
              <c:strCache>
                <c:ptCount val="7"/>
                <c:pt idx="0">
                  <c:v>Day 1</c:v>
                </c:pt>
                <c:pt idx="1">
                  <c:v>Day 2</c:v>
                </c:pt>
                <c:pt idx="2">
                  <c:v>Day 3</c:v>
                </c:pt>
                <c:pt idx="3">
                  <c:v>Day 4</c:v>
                </c:pt>
                <c:pt idx="4">
                  <c:v>Day 5</c:v>
                </c:pt>
                <c:pt idx="5">
                  <c:v>Day 6</c:v>
                </c:pt>
                <c:pt idx="6">
                  <c:v>Day 7</c:v>
                </c:pt>
              </c:strCache>
            </c:strRef>
          </c:cat>
          <c:val>
            <c:numRef>
              <c:f>'Graph Combined DBM Mortality'!$C$7:$I$7</c:f>
              <c:numCache>
                <c:formatCode>General</c:formatCode>
                <c:ptCount val="7"/>
                <c:pt idx="0">
                  <c:v>4.5</c:v>
                </c:pt>
                <c:pt idx="1">
                  <c:v>5.6</c:v>
                </c:pt>
                <c:pt idx="2">
                  <c:v>7.9</c:v>
                </c:pt>
                <c:pt idx="3">
                  <c:v>8.4499999999999993</c:v>
                </c:pt>
                <c:pt idx="4">
                  <c:v>8.6</c:v>
                </c:pt>
                <c:pt idx="5">
                  <c:v>10.5</c:v>
                </c:pt>
                <c:pt idx="6">
                  <c:v>10.5</c:v>
                </c:pt>
              </c:numCache>
            </c:numRef>
          </c:val>
          <c:extLst>
            <c:ext xmlns:c16="http://schemas.microsoft.com/office/drawing/2014/chart" uri="{C3380CC4-5D6E-409C-BE32-E72D297353CC}">
              <c16:uniqueId val="{00000009-4BA7-3F42-99F6-7BC0D9A6285C}"/>
            </c:ext>
          </c:extLst>
        </c:ser>
        <c:dLbls>
          <c:showLegendKey val="0"/>
          <c:showVal val="0"/>
          <c:showCatName val="0"/>
          <c:showSerName val="0"/>
          <c:showPercent val="0"/>
          <c:showBubbleSize val="0"/>
        </c:dLbls>
        <c:gapWidth val="150"/>
        <c:axId val="401086744"/>
        <c:axId val="401087136"/>
      </c:barChart>
      <c:catAx>
        <c:axId val="401086744"/>
        <c:scaling>
          <c:orientation val="minMax"/>
        </c:scaling>
        <c:delete val="0"/>
        <c:axPos val="b"/>
        <c:title>
          <c:tx>
            <c:rich>
              <a:bodyPr/>
              <a:lstStyle/>
              <a:p>
                <a:pPr>
                  <a:defRPr/>
                </a:pPr>
                <a:r>
                  <a:rPr lang="en-US"/>
                  <a:t>Days after incubation</a:t>
                </a:r>
              </a:p>
            </c:rich>
          </c:tx>
          <c:layout>
            <c:manualLayout>
              <c:xMode val="edge"/>
              <c:yMode val="edge"/>
              <c:x val="0.34339298862552797"/>
              <c:y val="0.910865874363328"/>
            </c:manualLayout>
          </c:layout>
          <c:overlay val="0"/>
        </c:title>
        <c:numFmt formatCode="General" sourceLinked="0"/>
        <c:majorTickMark val="out"/>
        <c:minorTickMark val="none"/>
        <c:tickLblPos val="nextTo"/>
        <c:crossAx val="401087136"/>
        <c:crosses val="autoZero"/>
        <c:auto val="1"/>
        <c:lblAlgn val="ctr"/>
        <c:lblOffset val="100"/>
        <c:noMultiLvlLbl val="0"/>
      </c:catAx>
      <c:valAx>
        <c:axId val="401087136"/>
        <c:scaling>
          <c:orientation val="minMax"/>
        </c:scaling>
        <c:delete val="0"/>
        <c:axPos val="l"/>
        <c:title>
          <c:tx>
            <c:rich>
              <a:bodyPr rot="-5400000" vert="horz"/>
              <a:lstStyle/>
              <a:p>
                <a:pPr>
                  <a:defRPr/>
                </a:pPr>
                <a:r>
                  <a:rPr lang="en-US"/>
                  <a:t>Cumulative mortality (%)</a:t>
                </a:r>
              </a:p>
            </c:rich>
          </c:tx>
          <c:layout>
            <c:manualLayout>
              <c:xMode val="edge"/>
              <c:yMode val="edge"/>
              <c:x val="2.5549310168625399E-3"/>
              <c:y val="0.164103378206756"/>
            </c:manualLayout>
          </c:layout>
          <c:overlay val="0"/>
        </c:title>
        <c:numFmt formatCode="#,##0.0" sourceLinked="0"/>
        <c:majorTickMark val="out"/>
        <c:minorTickMark val="none"/>
        <c:tickLblPos val="nextTo"/>
        <c:crossAx val="401086744"/>
        <c:crosses val="autoZero"/>
        <c:crossBetween val="between"/>
      </c:valAx>
    </c:plotArea>
    <c:legend>
      <c:legendPos val="r"/>
      <c:legendEntry>
        <c:idx val="2"/>
        <c:delete val="1"/>
      </c:legendEntry>
      <c:overlay val="0"/>
    </c:legend>
    <c:plotVisOnly val="1"/>
    <c:dispBlanksAs val="gap"/>
    <c:showDLblsOverMax val="0"/>
  </c:chart>
  <c:txPr>
    <a:bodyPr/>
    <a:lstStyle/>
    <a:p>
      <a:pPr>
        <a:defRPr>
          <a:latin typeface="Arial"/>
          <a:cs typeface="Arial"/>
        </a:defRPr>
      </a:pPr>
      <a:endParaRPr lang="en-US"/>
    </a:p>
  </c:txPr>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6478162952088601"/>
          <c:y val="0.13223140495867799"/>
          <c:w val="0.66889913919658295"/>
          <c:h val="0.71786035010086502"/>
        </c:manualLayout>
      </c:layout>
      <c:barChart>
        <c:barDir val="col"/>
        <c:grouping val="clustered"/>
        <c:varyColors val="0"/>
        <c:ser>
          <c:idx val="0"/>
          <c:order val="0"/>
          <c:tx>
            <c:strRef>
              <c:f>'Graphs Combined Bioassays 1-3'!$X$5</c:f>
              <c:strCache>
                <c:ptCount val="1"/>
                <c:pt idx="0">
                  <c:v>Control</c:v>
                </c:pt>
              </c:strCache>
            </c:strRef>
          </c:tx>
          <c:spPr>
            <a:solidFill>
              <a:schemeClr val="bg1"/>
            </a:solidFill>
            <a:ln>
              <a:solidFill>
                <a:schemeClr val="tx1"/>
              </a:solidFill>
            </a:ln>
            <a:effectLst/>
          </c:spPr>
          <c:invertIfNegative val="0"/>
          <c:cat>
            <c:strRef>
              <c:f>'Graphs Combined Bioassays 1-3'!$Y$4:$AB$4</c:f>
              <c:strCache>
                <c:ptCount val="4"/>
                <c:pt idx="0">
                  <c:v>Day 4</c:v>
                </c:pt>
                <c:pt idx="1">
                  <c:v>Day 5</c:v>
                </c:pt>
                <c:pt idx="2">
                  <c:v>Day 6</c:v>
                </c:pt>
                <c:pt idx="3">
                  <c:v>Day 7</c:v>
                </c:pt>
              </c:strCache>
            </c:strRef>
          </c:cat>
          <c:val>
            <c:numRef>
              <c:f>'Graphs Combined Bioassays 1-3'!$Y$5:$AB$5</c:f>
              <c:numCache>
                <c:formatCode>General</c:formatCode>
                <c:ptCount val="4"/>
                <c:pt idx="0">
                  <c:v>13.7</c:v>
                </c:pt>
                <c:pt idx="1">
                  <c:v>74.099999999999994</c:v>
                </c:pt>
                <c:pt idx="2">
                  <c:v>93.7</c:v>
                </c:pt>
                <c:pt idx="3">
                  <c:v>97.8</c:v>
                </c:pt>
              </c:numCache>
            </c:numRef>
          </c:val>
          <c:extLst>
            <c:ext xmlns:c16="http://schemas.microsoft.com/office/drawing/2014/chart" uri="{C3380CC4-5D6E-409C-BE32-E72D297353CC}">
              <c16:uniqueId val="{00000000-B202-1543-B2C0-69E24C59F51C}"/>
            </c:ext>
          </c:extLst>
        </c:ser>
        <c:ser>
          <c:idx val="1"/>
          <c:order val="1"/>
          <c:tx>
            <c:strRef>
              <c:f>'Graphs Combined Bioassays 1-3'!$X$6</c:f>
              <c:strCache>
                <c:ptCount val="1"/>
                <c:pt idx="0">
                  <c:v>Bl 1951</c:v>
                </c:pt>
              </c:strCache>
            </c:strRef>
          </c:tx>
          <c:spPr>
            <a:solidFill>
              <a:prstClr val="black"/>
            </a:solidFill>
            <a:ln>
              <a:solidFill>
                <a:schemeClr val="tx1"/>
              </a:solidFill>
            </a:ln>
            <a:effectLst/>
          </c:spPr>
          <c:invertIfNegative val="0"/>
          <c:dLbls>
            <c:dLbl>
              <c:idx val="1"/>
              <c:layout>
                <c:manualLayout>
                  <c:x val="-7.4676666181461998E-17"/>
                  <c:y val="4.70080039680738E-17"/>
                </c:manualLayout>
              </c:layout>
              <c:tx>
                <c:rich>
                  <a:bodyPr/>
                  <a:lstStyle/>
                  <a:p>
                    <a:r>
                      <a:rPr lang="en-US"/>
                      <a:t>*</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B202-1543-B2C0-69E24C59F51C}"/>
                </c:ext>
              </c:extLst>
            </c:dLbl>
            <c:spPr>
              <a:noFill/>
              <a:ln>
                <a:noFill/>
              </a:ln>
              <a:effectLst/>
            </c:spPr>
            <c:showLegendKey val="0"/>
            <c:showVal val="0"/>
            <c:showCatName val="0"/>
            <c:showSerName val="0"/>
            <c:showPercent val="0"/>
            <c:showBubbleSize val="0"/>
            <c:extLst>
              <c:ext xmlns:c15="http://schemas.microsoft.com/office/drawing/2012/chart" uri="{CE6537A1-D6FC-4f65-9D91-7224C49458BB}">
                <c15:showLeaderLines val="0"/>
              </c:ext>
            </c:extLst>
          </c:dLbls>
          <c:cat>
            <c:strRef>
              <c:f>'Graphs Combined Bioassays 1-3'!$Y$4:$AB$4</c:f>
              <c:strCache>
                <c:ptCount val="4"/>
                <c:pt idx="0">
                  <c:v>Day 4</c:v>
                </c:pt>
                <c:pt idx="1">
                  <c:v>Day 5</c:v>
                </c:pt>
                <c:pt idx="2">
                  <c:v>Day 6</c:v>
                </c:pt>
                <c:pt idx="3">
                  <c:v>Day 7</c:v>
                </c:pt>
              </c:strCache>
            </c:strRef>
          </c:cat>
          <c:val>
            <c:numRef>
              <c:f>'Graphs Combined Bioassays 1-3'!$Y$6:$AB$6</c:f>
              <c:numCache>
                <c:formatCode>General</c:formatCode>
                <c:ptCount val="4"/>
                <c:pt idx="0">
                  <c:v>11.8</c:v>
                </c:pt>
                <c:pt idx="1">
                  <c:v>55.6</c:v>
                </c:pt>
                <c:pt idx="2">
                  <c:v>84.7</c:v>
                </c:pt>
                <c:pt idx="3">
                  <c:v>87.7</c:v>
                </c:pt>
              </c:numCache>
            </c:numRef>
          </c:val>
          <c:extLst>
            <c:ext xmlns:c16="http://schemas.microsoft.com/office/drawing/2014/chart" uri="{C3380CC4-5D6E-409C-BE32-E72D297353CC}">
              <c16:uniqueId val="{00000002-B202-1543-B2C0-69E24C59F51C}"/>
            </c:ext>
          </c:extLst>
        </c:ser>
        <c:ser>
          <c:idx val="2"/>
          <c:order val="2"/>
          <c:tx>
            <c:strRef>
              <c:f>'Graphs Combined Bioassays 1-3'!$X$7</c:f>
              <c:strCache>
                <c:ptCount val="1"/>
                <c:pt idx="0">
                  <c:v>LSD-bar height</c:v>
                </c:pt>
              </c:strCache>
            </c:strRef>
          </c:tx>
          <c:spPr>
            <a:noFill/>
            <a:ln>
              <a:noFill/>
            </a:ln>
            <a:effectLst/>
          </c:spPr>
          <c:invertIfNegative val="0"/>
          <c:dLbls>
            <c:dLbl>
              <c:idx val="0"/>
              <c:layout>
                <c:manualLayout>
                  <c:x val="0"/>
                  <c:y val="-4.0700635561050601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B202-1543-B2C0-69E24C59F51C}"/>
                </c:ext>
              </c:extLst>
            </c:dLbl>
            <c:dLbl>
              <c:idx val="1"/>
              <c:layout>
                <c:manualLayout>
                  <c:x val="1.76881756305885E-3"/>
                  <c:y val="-6.3392984967788099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B202-1543-B2C0-69E24C59F51C}"/>
                </c:ext>
              </c:extLst>
            </c:dLbl>
            <c:dLbl>
              <c:idx val="2"/>
              <c:layout>
                <c:manualLayout>
                  <c:x val="-2.6436340584545599E-3"/>
                  <c:y val="-6.2739203054163695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B202-1543-B2C0-69E24C59F51C}"/>
                </c:ext>
              </c:extLst>
            </c:dLbl>
            <c:dLbl>
              <c:idx val="3"/>
              <c:layout>
                <c:manualLayout>
                  <c:x val="-1.7499666355264899E-4"/>
                  <c:y val="-8.0404329624086196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B202-1543-B2C0-69E24C59F51C}"/>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Combined Bioassays 1-3'!$Y$8:$AB$8</c:f>
                <c:numCache>
                  <c:formatCode>General</c:formatCode>
                  <c:ptCount val="4"/>
                  <c:pt idx="0">
                    <c:v>5.8902161282825931</c:v>
                  </c:pt>
                  <c:pt idx="1">
                    <c:v>8.496026028352313</c:v>
                  </c:pt>
                  <c:pt idx="2">
                    <c:v>8.0142226353706718</c:v>
                  </c:pt>
                  <c:pt idx="3">
                    <c:v>10.748965837787591</c:v>
                  </c:pt>
                </c:numCache>
              </c:numRef>
            </c:plus>
            <c:minus>
              <c:numRef>
                <c:f>'Graphs Combined Bioassays 1-3'!$Y$8:$AB$8</c:f>
                <c:numCache>
                  <c:formatCode>General</c:formatCode>
                  <c:ptCount val="4"/>
                  <c:pt idx="0">
                    <c:v>5.8902161282825931</c:v>
                  </c:pt>
                  <c:pt idx="1">
                    <c:v>8.496026028352313</c:v>
                  </c:pt>
                  <c:pt idx="2">
                    <c:v>8.0142226353706718</c:v>
                  </c:pt>
                  <c:pt idx="3">
                    <c:v>10.748965837787591</c:v>
                  </c:pt>
                </c:numCache>
              </c:numRef>
            </c:minus>
          </c:errBars>
          <c:cat>
            <c:strRef>
              <c:f>'Graphs Combined Bioassays 1-3'!$Y$4:$AB$4</c:f>
              <c:strCache>
                <c:ptCount val="4"/>
                <c:pt idx="0">
                  <c:v>Day 4</c:v>
                </c:pt>
                <c:pt idx="1">
                  <c:v>Day 5</c:v>
                </c:pt>
                <c:pt idx="2">
                  <c:v>Day 6</c:v>
                </c:pt>
                <c:pt idx="3">
                  <c:v>Day 7</c:v>
                </c:pt>
              </c:strCache>
            </c:strRef>
          </c:cat>
          <c:val>
            <c:numRef>
              <c:f>'Graphs Combined Bioassays 1-3'!$Y$7:$AB$7</c:f>
              <c:numCache>
                <c:formatCode>General</c:formatCode>
                <c:ptCount val="4"/>
                <c:pt idx="0">
                  <c:v>12.5</c:v>
                </c:pt>
                <c:pt idx="1">
                  <c:v>65.5</c:v>
                </c:pt>
                <c:pt idx="2">
                  <c:v>90</c:v>
                </c:pt>
                <c:pt idx="3">
                  <c:v>88</c:v>
                </c:pt>
              </c:numCache>
            </c:numRef>
          </c:val>
          <c:extLst>
            <c:ext xmlns:c16="http://schemas.microsoft.com/office/drawing/2014/chart" uri="{C3380CC4-5D6E-409C-BE32-E72D297353CC}">
              <c16:uniqueId val="{00000007-B202-1543-B2C0-69E24C59F51C}"/>
            </c:ext>
          </c:extLst>
        </c:ser>
        <c:dLbls>
          <c:showLegendKey val="0"/>
          <c:showVal val="0"/>
          <c:showCatName val="0"/>
          <c:showSerName val="0"/>
          <c:showPercent val="0"/>
          <c:showBubbleSize val="0"/>
        </c:dLbls>
        <c:gapWidth val="150"/>
        <c:axId val="399462152"/>
        <c:axId val="399462544"/>
      </c:barChart>
      <c:catAx>
        <c:axId val="399462152"/>
        <c:scaling>
          <c:orientation val="minMax"/>
        </c:scaling>
        <c:delete val="0"/>
        <c:axPos val="b"/>
        <c:title>
          <c:tx>
            <c:rich>
              <a:bodyPr/>
              <a:lstStyle/>
              <a:p>
                <a:pPr>
                  <a:defRPr/>
                </a:pPr>
                <a:r>
                  <a:rPr lang="en-US"/>
                  <a:t>Days after incubation</a:t>
                </a:r>
              </a:p>
            </c:rich>
          </c:tx>
          <c:overlay val="0"/>
        </c:title>
        <c:numFmt formatCode="General" sourceLinked="0"/>
        <c:majorTickMark val="out"/>
        <c:minorTickMark val="none"/>
        <c:tickLblPos val="nextTo"/>
        <c:crossAx val="399462544"/>
        <c:crosses val="autoZero"/>
        <c:auto val="1"/>
        <c:lblAlgn val="ctr"/>
        <c:lblOffset val="100"/>
        <c:noMultiLvlLbl val="0"/>
      </c:catAx>
      <c:valAx>
        <c:axId val="399462544"/>
        <c:scaling>
          <c:orientation val="minMax"/>
          <c:max val="100"/>
        </c:scaling>
        <c:delete val="0"/>
        <c:axPos val="l"/>
        <c:title>
          <c:tx>
            <c:rich>
              <a:bodyPr rot="-5400000" vert="horz"/>
              <a:lstStyle/>
              <a:p>
                <a:pPr>
                  <a:defRPr/>
                </a:pPr>
                <a:r>
                  <a:rPr lang="en-US"/>
                  <a:t>Average pupae</a:t>
                </a:r>
                <a:r>
                  <a:rPr lang="en-US" baseline="0"/>
                  <a:t> (%)</a:t>
                </a:r>
                <a:endParaRPr lang="en-US"/>
              </a:p>
            </c:rich>
          </c:tx>
          <c:layout>
            <c:manualLayout>
              <c:xMode val="edge"/>
              <c:yMode val="edge"/>
              <c:x val="3.7881873727087602E-2"/>
              <c:y val="0.43375913587724602"/>
            </c:manualLayout>
          </c:layout>
          <c:overlay val="0"/>
        </c:title>
        <c:numFmt formatCode="General" sourceLinked="1"/>
        <c:majorTickMark val="out"/>
        <c:minorTickMark val="none"/>
        <c:tickLblPos val="nextTo"/>
        <c:crossAx val="399462152"/>
        <c:crosses val="autoZero"/>
        <c:crossBetween val="between"/>
      </c:valAx>
    </c:plotArea>
    <c:legend>
      <c:legendPos val="r"/>
      <c:legendEntry>
        <c:idx val="2"/>
        <c:delete val="1"/>
      </c:legendEntry>
      <c:overlay val="0"/>
    </c:legend>
    <c:plotVisOnly val="1"/>
    <c:dispBlanksAs val="gap"/>
    <c:showDLblsOverMax val="0"/>
  </c:chart>
  <c:txPr>
    <a:bodyPr/>
    <a:lstStyle/>
    <a:p>
      <a:pPr>
        <a:defRPr sz="1200"/>
      </a:pPr>
      <a:endParaRPr lang="en-US"/>
    </a:p>
  </c:txPr>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strRef>
              <c:f>'Graphs Combined Bioassays 1-3'!$B$5</c:f>
              <c:strCache>
                <c:ptCount val="1"/>
                <c:pt idx="0">
                  <c:v>Control</c:v>
                </c:pt>
              </c:strCache>
            </c:strRef>
          </c:tx>
          <c:spPr>
            <a:pattFill prst="pct20">
              <a:fgClr>
                <a:prstClr val="black"/>
              </a:fgClr>
              <a:bgClr>
                <a:prstClr val="white"/>
              </a:bgClr>
            </a:pattFill>
            <a:ln>
              <a:solidFill>
                <a:schemeClr val="tx1"/>
              </a:solidFill>
            </a:ln>
            <a:effectLst/>
          </c:spPr>
          <c:invertIfNegative val="0"/>
          <c:cat>
            <c:strRef>
              <c:f>'Graphs Combined Bioassays 1-3'!$C$4:$F$4</c:f>
              <c:strCache>
                <c:ptCount val="4"/>
                <c:pt idx="0">
                  <c:v>Day 4</c:v>
                </c:pt>
                <c:pt idx="1">
                  <c:v>Day 5</c:v>
                </c:pt>
                <c:pt idx="2">
                  <c:v>Day 6</c:v>
                </c:pt>
                <c:pt idx="3">
                  <c:v>Day 7</c:v>
                </c:pt>
              </c:strCache>
            </c:strRef>
          </c:cat>
          <c:val>
            <c:numRef>
              <c:f>'Graphs Combined Bioassays 1-3'!$C$5:$F$5</c:f>
              <c:numCache>
                <c:formatCode>General</c:formatCode>
                <c:ptCount val="4"/>
                <c:pt idx="0">
                  <c:v>13.7</c:v>
                </c:pt>
                <c:pt idx="1">
                  <c:v>73.3</c:v>
                </c:pt>
                <c:pt idx="2">
                  <c:v>90.4</c:v>
                </c:pt>
                <c:pt idx="3">
                  <c:v>94.1</c:v>
                </c:pt>
              </c:numCache>
            </c:numRef>
          </c:val>
          <c:extLst>
            <c:ext xmlns:c16="http://schemas.microsoft.com/office/drawing/2014/chart" uri="{C3380CC4-5D6E-409C-BE32-E72D297353CC}">
              <c16:uniqueId val="{00000000-E7B8-8147-AED6-15A2D9528516}"/>
            </c:ext>
          </c:extLst>
        </c:ser>
        <c:ser>
          <c:idx val="1"/>
          <c:order val="1"/>
          <c:tx>
            <c:strRef>
              <c:f>'Graphs Combined Bioassays 1-3'!$B$6</c:f>
              <c:strCache>
                <c:ptCount val="1"/>
                <c:pt idx="0">
                  <c:v>Bl 1951</c:v>
                </c:pt>
              </c:strCache>
            </c:strRef>
          </c:tx>
          <c:spPr>
            <a:pattFill prst="pct70">
              <a:fgClr>
                <a:prstClr val="black"/>
              </a:fgClr>
              <a:bgClr>
                <a:prstClr val="white"/>
              </a:bgClr>
            </a:pattFill>
            <a:ln>
              <a:solidFill>
                <a:schemeClr val="tx1"/>
              </a:solidFill>
            </a:ln>
            <a:effectLst/>
          </c:spPr>
          <c:invertIfNegative val="0"/>
          <c:dLbls>
            <c:dLbl>
              <c:idx val="2"/>
              <c:tx>
                <c:rich>
                  <a:bodyPr/>
                  <a:lstStyle/>
                  <a:p>
                    <a:r>
                      <a:rPr lang="en-US"/>
                      <a:t>*</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E7B8-8147-AED6-15A2D9528516}"/>
                </c:ext>
              </c:extLst>
            </c:dLbl>
            <c:spPr>
              <a:noFill/>
              <a:ln>
                <a:noFill/>
              </a:ln>
              <a:effectLst/>
            </c:spPr>
            <c:showLegendKey val="0"/>
            <c:showVal val="0"/>
            <c:showCatName val="0"/>
            <c:showSerName val="0"/>
            <c:showPercent val="0"/>
            <c:showBubbleSize val="0"/>
            <c:extLst>
              <c:ext xmlns:c15="http://schemas.microsoft.com/office/drawing/2012/chart" uri="{CE6537A1-D6FC-4f65-9D91-7224C49458BB}">
                <c15:showLeaderLines val="0"/>
              </c:ext>
            </c:extLst>
          </c:dLbls>
          <c:cat>
            <c:strRef>
              <c:f>'Graphs Combined Bioassays 1-3'!$C$4:$F$4</c:f>
              <c:strCache>
                <c:ptCount val="4"/>
                <c:pt idx="0">
                  <c:v>Day 4</c:v>
                </c:pt>
                <c:pt idx="1">
                  <c:v>Day 5</c:v>
                </c:pt>
                <c:pt idx="2">
                  <c:v>Day 6</c:v>
                </c:pt>
                <c:pt idx="3">
                  <c:v>Day 7</c:v>
                </c:pt>
              </c:strCache>
            </c:strRef>
          </c:cat>
          <c:val>
            <c:numRef>
              <c:f>'Graphs Combined Bioassays 1-3'!$C$6:$F$6</c:f>
              <c:numCache>
                <c:formatCode>General</c:formatCode>
                <c:ptCount val="4"/>
                <c:pt idx="0">
                  <c:v>11.4</c:v>
                </c:pt>
                <c:pt idx="1">
                  <c:v>56.2</c:v>
                </c:pt>
                <c:pt idx="2">
                  <c:v>78.900000000000006</c:v>
                </c:pt>
                <c:pt idx="3">
                  <c:v>82.6</c:v>
                </c:pt>
              </c:numCache>
            </c:numRef>
          </c:val>
          <c:extLst>
            <c:ext xmlns:c16="http://schemas.microsoft.com/office/drawing/2014/chart" uri="{C3380CC4-5D6E-409C-BE32-E72D297353CC}">
              <c16:uniqueId val="{00000002-E7B8-8147-AED6-15A2D9528516}"/>
            </c:ext>
          </c:extLst>
        </c:ser>
        <c:ser>
          <c:idx val="2"/>
          <c:order val="2"/>
          <c:tx>
            <c:strRef>
              <c:f>'Graphs Combined Bioassays 1-3'!$B$7</c:f>
              <c:strCache>
                <c:ptCount val="1"/>
                <c:pt idx="0">
                  <c:v>LSD-bar height</c:v>
                </c:pt>
              </c:strCache>
            </c:strRef>
          </c:tx>
          <c:spPr>
            <a:noFill/>
            <a:ln>
              <a:noFill/>
            </a:ln>
            <a:effectLst/>
          </c:spPr>
          <c:invertIfNegative val="0"/>
          <c:dLbls>
            <c:dLbl>
              <c:idx val="0"/>
              <c:layout>
                <c:manualLayout>
                  <c:x val="-2.45579567779963E-3"/>
                  <c:y val="-6.5789473684210495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E7B8-8147-AED6-15A2D9528516}"/>
                </c:ext>
              </c:extLst>
            </c:dLbl>
            <c:dLbl>
              <c:idx val="1"/>
              <c:layout>
                <c:manualLayout>
                  <c:x val="4.5022400657045202E-17"/>
                  <c:y val="-0.14985380116959099"/>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E7B8-8147-AED6-15A2D9528516}"/>
                </c:ext>
              </c:extLst>
            </c:dLbl>
            <c:dLbl>
              <c:idx val="2"/>
              <c:layout>
                <c:manualLayout>
                  <c:x val="-9.0044801314090798E-17"/>
                  <c:y val="-4.0204678362573097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E7B8-8147-AED6-15A2D9528516}"/>
                </c:ext>
              </c:extLst>
            </c:dLbl>
            <c:dLbl>
              <c:idx val="3"/>
              <c:layout>
                <c:manualLayout>
                  <c:x val="0"/>
                  <c:y val="-7.30994152046784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E7B8-8147-AED6-15A2D9528516}"/>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Combined Bioassays 1-3'!$C$8:$F$8</c:f>
                <c:numCache>
                  <c:formatCode>General</c:formatCode>
                  <c:ptCount val="4"/>
                  <c:pt idx="0">
                    <c:v>8.3000000000000007</c:v>
                  </c:pt>
                  <c:pt idx="1">
                    <c:v>17.914999999999999</c:v>
                  </c:pt>
                  <c:pt idx="2">
                    <c:v>5.2249999999999996</c:v>
                  </c:pt>
                  <c:pt idx="3">
                    <c:v>8.31</c:v>
                  </c:pt>
                </c:numCache>
              </c:numRef>
            </c:plus>
            <c:minus>
              <c:numRef>
                <c:f>'Graphs Combined Bioassays 1-3'!$C$8:$F$8</c:f>
                <c:numCache>
                  <c:formatCode>General</c:formatCode>
                  <c:ptCount val="4"/>
                  <c:pt idx="0">
                    <c:v>8.3000000000000007</c:v>
                  </c:pt>
                  <c:pt idx="1">
                    <c:v>17.914999999999999</c:v>
                  </c:pt>
                  <c:pt idx="2">
                    <c:v>5.2249999999999996</c:v>
                  </c:pt>
                  <c:pt idx="3">
                    <c:v>8.31</c:v>
                  </c:pt>
                </c:numCache>
              </c:numRef>
            </c:minus>
          </c:errBars>
          <c:cat>
            <c:strRef>
              <c:f>'Graphs Combined Bioassays 1-3'!$C$4:$F$4</c:f>
              <c:strCache>
                <c:ptCount val="4"/>
                <c:pt idx="0">
                  <c:v>Day 4</c:v>
                </c:pt>
                <c:pt idx="1">
                  <c:v>Day 5</c:v>
                </c:pt>
                <c:pt idx="2">
                  <c:v>Day 6</c:v>
                </c:pt>
                <c:pt idx="3">
                  <c:v>Day 7</c:v>
                </c:pt>
              </c:strCache>
            </c:strRef>
          </c:cat>
          <c:val>
            <c:numRef>
              <c:f>'Graphs Combined Bioassays 1-3'!$C$7:$F$7</c:f>
              <c:numCache>
                <c:formatCode>General</c:formatCode>
                <c:ptCount val="4"/>
                <c:pt idx="0">
                  <c:v>12.5</c:v>
                </c:pt>
                <c:pt idx="1">
                  <c:v>65.5</c:v>
                </c:pt>
                <c:pt idx="2">
                  <c:v>86</c:v>
                </c:pt>
                <c:pt idx="3">
                  <c:v>88</c:v>
                </c:pt>
              </c:numCache>
            </c:numRef>
          </c:val>
          <c:extLst>
            <c:ext xmlns:c16="http://schemas.microsoft.com/office/drawing/2014/chart" uri="{C3380CC4-5D6E-409C-BE32-E72D297353CC}">
              <c16:uniqueId val="{00000007-E7B8-8147-AED6-15A2D9528516}"/>
            </c:ext>
          </c:extLst>
        </c:ser>
        <c:dLbls>
          <c:showLegendKey val="0"/>
          <c:showVal val="0"/>
          <c:showCatName val="0"/>
          <c:showSerName val="0"/>
          <c:showPercent val="0"/>
          <c:showBubbleSize val="0"/>
        </c:dLbls>
        <c:gapWidth val="150"/>
        <c:axId val="399463328"/>
        <c:axId val="399463720"/>
      </c:barChart>
      <c:catAx>
        <c:axId val="399463328"/>
        <c:scaling>
          <c:orientation val="minMax"/>
        </c:scaling>
        <c:delete val="0"/>
        <c:axPos val="b"/>
        <c:title>
          <c:tx>
            <c:rich>
              <a:bodyPr/>
              <a:lstStyle/>
              <a:p>
                <a:pPr>
                  <a:defRPr/>
                </a:pPr>
                <a:r>
                  <a:rPr lang="en-US"/>
                  <a:t>Days after incubation</a:t>
                </a:r>
              </a:p>
            </c:rich>
          </c:tx>
          <c:overlay val="0"/>
        </c:title>
        <c:numFmt formatCode="General" sourceLinked="0"/>
        <c:majorTickMark val="out"/>
        <c:minorTickMark val="none"/>
        <c:tickLblPos val="nextTo"/>
        <c:crossAx val="399463720"/>
        <c:crosses val="autoZero"/>
        <c:auto val="1"/>
        <c:lblAlgn val="ctr"/>
        <c:lblOffset val="100"/>
        <c:noMultiLvlLbl val="0"/>
      </c:catAx>
      <c:valAx>
        <c:axId val="399463720"/>
        <c:scaling>
          <c:orientation val="minMax"/>
          <c:max val="100"/>
        </c:scaling>
        <c:delete val="0"/>
        <c:axPos val="l"/>
        <c:title>
          <c:tx>
            <c:rich>
              <a:bodyPr rot="-5400000" vert="horz"/>
              <a:lstStyle/>
              <a:p>
                <a:pPr>
                  <a:defRPr/>
                </a:pPr>
                <a:r>
                  <a:rPr lang="en-US"/>
                  <a:t>Average</a:t>
                </a:r>
                <a:r>
                  <a:rPr lang="en-US" baseline="0"/>
                  <a:t> pupae (%)</a:t>
                </a:r>
                <a:endParaRPr lang="en-US"/>
              </a:p>
            </c:rich>
          </c:tx>
          <c:overlay val="0"/>
        </c:title>
        <c:numFmt formatCode="General" sourceLinked="1"/>
        <c:majorTickMark val="out"/>
        <c:minorTickMark val="none"/>
        <c:tickLblPos val="nextTo"/>
        <c:crossAx val="399463328"/>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strRef>
              <c:f>'Graphs Combined Bioassays 1-3'!$I$5</c:f>
              <c:strCache>
                <c:ptCount val="1"/>
                <c:pt idx="0">
                  <c:v>Control</c:v>
                </c:pt>
              </c:strCache>
            </c:strRef>
          </c:tx>
          <c:spPr>
            <a:solidFill>
              <a:schemeClr val="bg1"/>
            </a:solidFill>
            <a:ln>
              <a:solidFill>
                <a:schemeClr val="tx1"/>
              </a:solidFill>
            </a:ln>
            <a:effectLst/>
          </c:spPr>
          <c:invertIfNegative val="0"/>
          <c:cat>
            <c:strRef>
              <c:f>'Graphs Combined Bioassays 1-3'!$J$4:$M$4</c:f>
              <c:strCache>
                <c:ptCount val="4"/>
                <c:pt idx="0">
                  <c:v>Day 4</c:v>
                </c:pt>
                <c:pt idx="1">
                  <c:v>Day 5</c:v>
                </c:pt>
                <c:pt idx="2">
                  <c:v>Day 6</c:v>
                </c:pt>
                <c:pt idx="3">
                  <c:v>Day 7</c:v>
                </c:pt>
              </c:strCache>
            </c:strRef>
          </c:cat>
          <c:val>
            <c:numRef>
              <c:f>'Graphs Combined Bioassays 1-3'!$J$5:$M$5</c:f>
              <c:numCache>
                <c:formatCode>General</c:formatCode>
                <c:ptCount val="4"/>
                <c:pt idx="0">
                  <c:v>13.7</c:v>
                </c:pt>
                <c:pt idx="1">
                  <c:v>73.3</c:v>
                </c:pt>
                <c:pt idx="2">
                  <c:v>90.4</c:v>
                </c:pt>
                <c:pt idx="3">
                  <c:v>94.1</c:v>
                </c:pt>
              </c:numCache>
            </c:numRef>
          </c:val>
          <c:extLst>
            <c:ext xmlns:c16="http://schemas.microsoft.com/office/drawing/2014/chart" uri="{C3380CC4-5D6E-409C-BE32-E72D297353CC}">
              <c16:uniqueId val="{00000000-E93D-E840-9A95-9E84AFE23A73}"/>
            </c:ext>
          </c:extLst>
        </c:ser>
        <c:ser>
          <c:idx val="1"/>
          <c:order val="1"/>
          <c:tx>
            <c:strRef>
              <c:f>'Graphs Combined Bioassays 1-3'!$I$6</c:f>
              <c:strCache>
                <c:ptCount val="1"/>
                <c:pt idx="0">
                  <c:v>Bl 1951</c:v>
                </c:pt>
              </c:strCache>
            </c:strRef>
          </c:tx>
          <c:spPr>
            <a:solidFill>
              <a:schemeClr val="tx1"/>
            </a:solidFill>
            <a:ln>
              <a:solidFill>
                <a:schemeClr val="tx1"/>
              </a:solidFill>
            </a:ln>
            <a:effectLst/>
          </c:spPr>
          <c:invertIfNegative val="0"/>
          <c:dLbls>
            <c:dLbl>
              <c:idx val="2"/>
              <c:tx>
                <c:rich>
                  <a:bodyPr/>
                  <a:lstStyle/>
                  <a:p>
                    <a:r>
                      <a:rPr lang="en-US"/>
                      <a:t>*</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E93D-E840-9A95-9E84AFE23A73}"/>
                </c:ext>
              </c:extLst>
            </c:dLbl>
            <c:dLbl>
              <c:idx val="3"/>
              <c:tx>
                <c:rich>
                  <a:bodyPr/>
                  <a:lstStyle/>
                  <a:p>
                    <a:r>
                      <a:rPr lang="en-US"/>
                      <a:t>*</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E93D-E840-9A95-9E84AFE23A73}"/>
                </c:ext>
              </c:extLst>
            </c:dLbl>
            <c:spPr>
              <a:noFill/>
              <a:ln>
                <a:noFill/>
              </a:ln>
              <a:effectLst/>
            </c:spPr>
            <c:showLegendKey val="0"/>
            <c:showVal val="0"/>
            <c:showCatName val="0"/>
            <c:showSerName val="0"/>
            <c:showPercent val="0"/>
            <c:showBubbleSize val="0"/>
            <c:extLst>
              <c:ext xmlns:c15="http://schemas.microsoft.com/office/drawing/2012/chart" uri="{CE6537A1-D6FC-4f65-9D91-7224C49458BB}">
                <c15:showLeaderLines val="0"/>
              </c:ext>
            </c:extLst>
          </c:dLbls>
          <c:cat>
            <c:strRef>
              <c:f>'Graphs Combined Bioassays 1-3'!$J$4:$M$4</c:f>
              <c:strCache>
                <c:ptCount val="4"/>
                <c:pt idx="0">
                  <c:v>Day 4</c:v>
                </c:pt>
                <c:pt idx="1">
                  <c:v>Day 5</c:v>
                </c:pt>
                <c:pt idx="2">
                  <c:v>Day 6</c:v>
                </c:pt>
                <c:pt idx="3">
                  <c:v>Day 7</c:v>
                </c:pt>
              </c:strCache>
            </c:strRef>
          </c:cat>
          <c:val>
            <c:numRef>
              <c:f>'Graphs Combined Bioassays 1-3'!$J$6:$M$6</c:f>
              <c:numCache>
                <c:formatCode>General</c:formatCode>
                <c:ptCount val="4"/>
                <c:pt idx="0">
                  <c:v>11.4</c:v>
                </c:pt>
                <c:pt idx="1">
                  <c:v>56.2</c:v>
                </c:pt>
                <c:pt idx="2">
                  <c:v>78.900000000000006</c:v>
                </c:pt>
                <c:pt idx="3">
                  <c:v>82.6</c:v>
                </c:pt>
              </c:numCache>
            </c:numRef>
          </c:val>
          <c:extLst>
            <c:ext xmlns:c16="http://schemas.microsoft.com/office/drawing/2014/chart" uri="{C3380CC4-5D6E-409C-BE32-E72D297353CC}">
              <c16:uniqueId val="{00000003-E93D-E840-9A95-9E84AFE23A73}"/>
            </c:ext>
          </c:extLst>
        </c:ser>
        <c:ser>
          <c:idx val="2"/>
          <c:order val="2"/>
          <c:tx>
            <c:strRef>
              <c:f>'Graphs Combined Bioassays 1-3'!$I$7</c:f>
              <c:strCache>
                <c:ptCount val="1"/>
                <c:pt idx="0">
                  <c:v>LSD-bar height</c:v>
                </c:pt>
              </c:strCache>
            </c:strRef>
          </c:tx>
          <c:spPr>
            <a:noFill/>
            <a:ln>
              <a:noFill/>
            </a:ln>
            <a:effectLst/>
          </c:spPr>
          <c:invertIfNegative val="0"/>
          <c:dLbls>
            <c:dLbl>
              <c:idx val="0"/>
              <c:layout>
                <c:manualLayout>
                  <c:x val="-4.8168666115965299E-3"/>
                  <c:y val="-4.0740836671731798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E93D-E840-9A95-9E84AFE23A73}"/>
                </c:ext>
              </c:extLst>
            </c:dLbl>
            <c:dLbl>
              <c:idx val="1"/>
              <c:layout>
                <c:manualLayout>
                  <c:x val="4.4112419508057698E-17"/>
                  <c:y val="-9.8684210526315805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E93D-E840-9A95-9E84AFE23A73}"/>
                </c:ext>
              </c:extLst>
            </c:dLbl>
            <c:dLbl>
              <c:idx val="2"/>
              <c:layout>
                <c:manualLayout>
                  <c:x val="0"/>
                  <c:y val="-2.9239766081871298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E93D-E840-9A95-9E84AFE23A73}"/>
                </c:ext>
              </c:extLst>
            </c:dLbl>
            <c:dLbl>
              <c:idx val="3"/>
              <c:layout>
                <c:manualLayout>
                  <c:x val="-8.8224839016115901E-17"/>
                  <c:y val="-4.3859649122807001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E93D-E840-9A95-9E84AFE23A73}"/>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Combined Bioassays 1-3'!$J$8:$M$8</c:f>
                <c:numCache>
                  <c:formatCode>General</c:formatCode>
                  <c:ptCount val="4"/>
                  <c:pt idx="0">
                    <c:v>5.6323495235881946</c:v>
                  </c:pt>
                  <c:pt idx="1">
                    <c:v>12.157053218684638</c:v>
                  </c:pt>
                  <c:pt idx="2">
                    <c:v>3.5456658145479896</c:v>
                  </c:pt>
                  <c:pt idx="3">
                    <c:v>5.639135486869626</c:v>
                  </c:pt>
                </c:numCache>
              </c:numRef>
            </c:plus>
            <c:minus>
              <c:numRef>
                <c:f>'Graphs Combined Bioassays 1-3'!$J$8:$M$8</c:f>
                <c:numCache>
                  <c:formatCode>General</c:formatCode>
                  <c:ptCount val="4"/>
                  <c:pt idx="0">
                    <c:v>5.6323495235881946</c:v>
                  </c:pt>
                  <c:pt idx="1">
                    <c:v>12.157053218684638</c:v>
                  </c:pt>
                  <c:pt idx="2">
                    <c:v>3.5456658145479896</c:v>
                  </c:pt>
                  <c:pt idx="3">
                    <c:v>5.639135486869626</c:v>
                  </c:pt>
                </c:numCache>
              </c:numRef>
            </c:minus>
          </c:errBars>
          <c:cat>
            <c:strRef>
              <c:f>'Graphs Combined Bioassays 1-3'!$J$4:$M$4</c:f>
              <c:strCache>
                <c:ptCount val="4"/>
                <c:pt idx="0">
                  <c:v>Day 4</c:v>
                </c:pt>
                <c:pt idx="1">
                  <c:v>Day 5</c:v>
                </c:pt>
                <c:pt idx="2">
                  <c:v>Day 6</c:v>
                </c:pt>
                <c:pt idx="3">
                  <c:v>Day 7</c:v>
                </c:pt>
              </c:strCache>
            </c:strRef>
          </c:cat>
          <c:val>
            <c:numRef>
              <c:f>'Graphs Combined Bioassays 1-3'!$J$7:$M$7</c:f>
              <c:numCache>
                <c:formatCode>General</c:formatCode>
                <c:ptCount val="4"/>
                <c:pt idx="0">
                  <c:v>12.5</c:v>
                </c:pt>
                <c:pt idx="1">
                  <c:v>65.5</c:v>
                </c:pt>
                <c:pt idx="2">
                  <c:v>86</c:v>
                </c:pt>
                <c:pt idx="3">
                  <c:v>89</c:v>
                </c:pt>
              </c:numCache>
            </c:numRef>
          </c:val>
          <c:extLst>
            <c:ext xmlns:c16="http://schemas.microsoft.com/office/drawing/2014/chart" uri="{C3380CC4-5D6E-409C-BE32-E72D297353CC}">
              <c16:uniqueId val="{00000008-E93D-E840-9A95-9E84AFE23A73}"/>
            </c:ext>
          </c:extLst>
        </c:ser>
        <c:dLbls>
          <c:showLegendKey val="0"/>
          <c:showVal val="0"/>
          <c:showCatName val="0"/>
          <c:showSerName val="0"/>
          <c:showPercent val="0"/>
          <c:showBubbleSize val="0"/>
        </c:dLbls>
        <c:gapWidth val="150"/>
        <c:axId val="399464504"/>
        <c:axId val="399729328"/>
      </c:barChart>
      <c:catAx>
        <c:axId val="399464504"/>
        <c:scaling>
          <c:orientation val="minMax"/>
        </c:scaling>
        <c:delete val="0"/>
        <c:axPos val="b"/>
        <c:title>
          <c:tx>
            <c:rich>
              <a:bodyPr/>
              <a:lstStyle/>
              <a:p>
                <a:pPr>
                  <a:defRPr/>
                </a:pPr>
                <a:r>
                  <a:rPr lang="en-US"/>
                  <a:t>Days</a:t>
                </a:r>
                <a:r>
                  <a:rPr lang="en-US" baseline="0"/>
                  <a:t> after incubation</a:t>
                </a:r>
                <a:endParaRPr lang="en-US"/>
              </a:p>
            </c:rich>
          </c:tx>
          <c:overlay val="0"/>
        </c:title>
        <c:numFmt formatCode="General" sourceLinked="0"/>
        <c:majorTickMark val="out"/>
        <c:minorTickMark val="none"/>
        <c:tickLblPos val="nextTo"/>
        <c:crossAx val="399729328"/>
        <c:crosses val="autoZero"/>
        <c:auto val="1"/>
        <c:lblAlgn val="ctr"/>
        <c:lblOffset val="100"/>
        <c:noMultiLvlLbl val="0"/>
      </c:catAx>
      <c:valAx>
        <c:axId val="399729328"/>
        <c:scaling>
          <c:orientation val="minMax"/>
        </c:scaling>
        <c:delete val="0"/>
        <c:axPos val="l"/>
        <c:title>
          <c:tx>
            <c:rich>
              <a:bodyPr rot="-5400000" vert="horz"/>
              <a:lstStyle/>
              <a:p>
                <a:pPr>
                  <a:defRPr/>
                </a:pPr>
                <a:r>
                  <a:rPr lang="en-US"/>
                  <a:t>Average</a:t>
                </a:r>
                <a:r>
                  <a:rPr lang="en-US" baseline="0"/>
                  <a:t> pupae (%)</a:t>
                </a:r>
                <a:endParaRPr lang="en-US"/>
              </a:p>
            </c:rich>
          </c:tx>
          <c:overlay val="0"/>
        </c:title>
        <c:numFmt formatCode="General" sourceLinked="1"/>
        <c:majorTickMark val="out"/>
        <c:minorTickMark val="none"/>
        <c:tickLblPos val="nextTo"/>
        <c:crossAx val="399464504"/>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5401018572578201"/>
          <c:y val="0.102189781021898"/>
          <c:w val="0.68754043520111097"/>
          <c:h val="0.72866199206851001"/>
        </c:manualLayout>
      </c:layout>
      <c:barChart>
        <c:barDir val="col"/>
        <c:grouping val="clustered"/>
        <c:varyColors val="0"/>
        <c:ser>
          <c:idx val="0"/>
          <c:order val="0"/>
          <c:tx>
            <c:strRef>
              <c:f>'Graphs Bioassay 1'!$N$5</c:f>
              <c:strCache>
                <c:ptCount val="1"/>
                <c:pt idx="0">
                  <c:v>Control</c:v>
                </c:pt>
              </c:strCache>
            </c:strRef>
          </c:tx>
          <c:invertIfNegative val="0"/>
          <c:cat>
            <c:strRef>
              <c:f>'Graphs Bioassay 1'!$O$4:$R$4</c:f>
              <c:strCache>
                <c:ptCount val="4"/>
                <c:pt idx="0">
                  <c:v>Day 4</c:v>
                </c:pt>
                <c:pt idx="1">
                  <c:v>Day 5</c:v>
                </c:pt>
                <c:pt idx="2">
                  <c:v>Day 6</c:v>
                </c:pt>
                <c:pt idx="3">
                  <c:v>Day 7</c:v>
                </c:pt>
              </c:strCache>
            </c:strRef>
          </c:cat>
          <c:val>
            <c:numRef>
              <c:f>'Graphs Bioassay 1'!$O$5:$R$5</c:f>
              <c:numCache>
                <c:formatCode>General</c:formatCode>
                <c:ptCount val="4"/>
                <c:pt idx="0">
                  <c:v>8.9</c:v>
                </c:pt>
                <c:pt idx="1">
                  <c:v>71.099999999999994</c:v>
                </c:pt>
                <c:pt idx="2">
                  <c:v>87.8</c:v>
                </c:pt>
                <c:pt idx="3">
                  <c:v>97.8</c:v>
                </c:pt>
              </c:numCache>
            </c:numRef>
          </c:val>
          <c:extLst>
            <c:ext xmlns:c16="http://schemas.microsoft.com/office/drawing/2014/chart" uri="{C3380CC4-5D6E-409C-BE32-E72D297353CC}">
              <c16:uniqueId val="{00000000-8B04-6445-A54E-E439EE3C7D2E}"/>
            </c:ext>
          </c:extLst>
        </c:ser>
        <c:ser>
          <c:idx val="1"/>
          <c:order val="1"/>
          <c:tx>
            <c:strRef>
              <c:f>'Graphs Bioassay 1'!$N$6</c:f>
              <c:strCache>
                <c:ptCount val="1"/>
                <c:pt idx="0">
                  <c:v>Bl 1951</c:v>
                </c:pt>
              </c:strCache>
            </c:strRef>
          </c:tx>
          <c:invertIfNegative val="0"/>
          <c:cat>
            <c:strRef>
              <c:f>'Graphs Bioassay 1'!$O$4:$R$4</c:f>
              <c:strCache>
                <c:ptCount val="4"/>
                <c:pt idx="0">
                  <c:v>Day 4</c:v>
                </c:pt>
                <c:pt idx="1">
                  <c:v>Day 5</c:v>
                </c:pt>
                <c:pt idx="2">
                  <c:v>Day 6</c:v>
                </c:pt>
                <c:pt idx="3">
                  <c:v>Day 7</c:v>
                </c:pt>
              </c:strCache>
            </c:strRef>
          </c:cat>
          <c:val>
            <c:numRef>
              <c:f>'Graphs Bioassay 1'!$O$6:$R$6</c:f>
              <c:numCache>
                <c:formatCode>General</c:formatCode>
                <c:ptCount val="4"/>
                <c:pt idx="0">
                  <c:v>11.1</c:v>
                </c:pt>
                <c:pt idx="1">
                  <c:v>56.7</c:v>
                </c:pt>
                <c:pt idx="2">
                  <c:v>67.8</c:v>
                </c:pt>
                <c:pt idx="3">
                  <c:v>73.3</c:v>
                </c:pt>
              </c:numCache>
            </c:numRef>
          </c:val>
          <c:extLst>
            <c:ext xmlns:c16="http://schemas.microsoft.com/office/drawing/2014/chart" uri="{C3380CC4-5D6E-409C-BE32-E72D297353CC}">
              <c16:uniqueId val="{00000001-8B04-6445-A54E-E439EE3C7D2E}"/>
            </c:ext>
          </c:extLst>
        </c:ser>
        <c:ser>
          <c:idx val="2"/>
          <c:order val="2"/>
          <c:tx>
            <c:strRef>
              <c:f>'Graphs Bioassay 1'!$N$7</c:f>
              <c:strCache>
                <c:ptCount val="1"/>
                <c:pt idx="0">
                  <c:v>LSD-bar height</c:v>
                </c:pt>
              </c:strCache>
            </c:strRef>
          </c:tx>
          <c:spPr>
            <a:noFill/>
            <a:ln>
              <a:noFill/>
            </a:ln>
            <a:effectLst/>
          </c:spPr>
          <c:invertIfNegative val="0"/>
          <c:dLbls>
            <c:dLbl>
              <c:idx val="0"/>
              <c:layout>
                <c:manualLayout>
                  <c:x val="0"/>
                  <c:y val="-8.6830680173661301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8B04-6445-A54E-E439EE3C7D2E}"/>
                </c:ext>
              </c:extLst>
            </c:dLbl>
            <c:dLbl>
              <c:idx val="1"/>
              <c:layout>
                <c:manualLayout>
                  <c:x val="0"/>
                  <c:y val="-8.3212735166425494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8B04-6445-A54E-E439EE3C7D2E}"/>
                </c:ext>
              </c:extLst>
            </c:dLbl>
            <c:dLbl>
              <c:idx val="2"/>
              <c:layout>
                <c:manualLayout>
                  <c:x val="0"/>
                  <c:y val="-9.7684515195368998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8B04-6445-A54E-E439EE3C7D2E}"/>
                </c:ext>
              </c:extLst>
            </c:dLbl>
            <c:dLbl>
              <c:idx val="3"/>
              <c:layout>
                <c:manualLayout>
                  <c:x val="0"/>
                  <c:y val="-0.108538350217077"/>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8B04-6445-A54E-E439EE3C7D2E}"/>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Bioassay 1'!$O$8:$R$8</c:f>
                <c:numCache>
                  <c:formatCode>General</c:formatCode>
                  <c:ptCount val="4"/>
                  <c:pt idx="0">
                    <c:v>12.65</c:v>
                  </c:pt>
                  <c:pt idx="1">
                    <c:v>11.95</c:v>
                  </c:pt>
                  <c:pt idx="2">
                    <c:v>14.34</c:v>
                  </c:pt>
                  <c:pt idx="3">
                    <c:v>15.675000000000001</c:v>
                  </c:pt>
                </c:numCache>
              </c:numRef>
            </c:plus>
            <c:minus>
              <c:numRef>
                <c:f>'Graphs Bioassay 1'!$O$8:$R$8</c:f>
                <c:numCache>
                  <c:formatCode>General</c:formatCode>
                  <c:ptCount val="4"/>
                  <c:pt idx="0">
                    <c:v>12.65</c:v>
                  </c:pt>
                  <c:pt idx="1">
                    <c:v>11.95</c:v>
                  </c:pt>
                  <c:pt idx="2">
                    <c:v>14.34</c:v>
                  </c:pt>
                  <c:pt idx="3">
                    <c:v>15.675000000000001</c:v>
                  </c:pt>
                </c:numCache>
              </c:numRef>
            </c:minus>
          </c:errBars>
          <c:cat>
            <c:strRef>
              <c:f>'Graphs Bioassay 1'!$O$4:$R$4</c:f>
              <c:strCache>
                <c:ptCount val="4"/>
                <c:pt idx="0">
                  <c:v>Day 4</c:v>
                </c:pt>
                <c:pt idx="1">
                  <c:v>Day 5</c:v>
                </c:pt>
                <c:pt idx="2">
                  <c:v>Day 6</c:v>
                </c:pt>
                <c:pt idx="3">
                  <c:v>Day 7</c:v>
                </c:pt>
              </c:strCache>
            </c:strRef>
          </c:cat>
          <c:val>
            <c:numRef>
              <c:f>'Graphs Bioassay 1'!$O$7:$R$7</c:f>
              <c:numCache>
                <c:formatCode>General</c:formatCode>
                <c:ptCount val="4"/>
                <c:pt idx="0">
                  <c:v>15</c:v>
                </c:pt>
                <c:pt idx="1">
                  <c:v>60</c:v>
                </c:pt>
                <c:pt idx="2">
                  <c:v>77</c:v>
                </c:pt>
                <c:pt idx="3">
                  <c:v>83</c:v>
                </c:pt>
              </c:numCache>
            </c:numRef>
          </c:val>
          <c:extLst>
            <c:ext xmlns:c16="http://schemas.microsoft.com/office/drawing/2014/chart" uri="{C3380CC4-5D6E-409C-BE32-E72D297353CC}">
              <c16:uniqueId val="{00000006-8B04-6445-A54E-E439EE3C7D2E}"/>
            </c:ext>
          </c:extLst>
        </c:ser>
        <c:dLbls>
          <c:showLegendKey val="0"/>
          <c:showVal val="0"/>
          <c:showCatName val="0"/>
          <c:showSerName val="0"/>
          <c:showPercent val="0"/>
          <c:showBubbleSize val="0"/>
        </c:dLbls>
        <c:gapWidth val="150"/>
        <c:axId val="399730504"/>
        <c:axId val="399730896"/>
      </c:barChart>
      <c:catAx>
        <c:axId val="399730504"/>
        <c:scaling>
          <c:orientation val="minMax"/>
        </c:scaling>
        <c:delete val="0"/>
        <c:axPos val="b"/>
        <c:title>
          <c:tx>
            <c:rich>
              <a:bodyPr/>
              <a:lstStyle/>
              <a:p>
                <a:pPr>
                  <a:defRPr/>
                </a:pPr>
                <a:r>
                  <a:rPr lang="en-US"/>
                  <a:t>Days after incubation</a:t>
                </a:r>
              </a:p>
            </c:rich>
          </c:tx>
          <c:overlay val="0"/>
        </c:title>
        <c:numFmt formatCode="General" sourceLinked="0"/>
        <c:majorTickMark val="out"/>
        <c:minorTickMark val="none"/>
        <c:tickLblPos val="nextTo"/>
        <c:crossAx val="399730896"/>
        <c:crosses val="autoZero"/>
        <c:auto val="1"/>
        <c:lblAlgn val="ctr"/>
        <c:lblOffset val="100"/>
        <c:noMultiLvlLbl val="0"/>
      </c:catAx>
      <c:valAx>
        <c:axId val="399730896"/>
        <c:scaling>
          <c:orientation val="minMax"/>
          <c:max val="100"/>
          <c:min val="0"/>
        </c:scaling>
        <c:delete val="0"/>
        <c:axPos val="l"/>
        <c:title>
          <c:tx>
            <c:rich>
              <a:bodyPr rot="-5400000" vert="horz"/>
              <a:lstStyle/>
              <a:p>
                <a:pPr>
                  <a:defRPr/>
                </a:pPr>
                <a:r>
                  <a:rPr lang="en-US"/>
                  <a:t>Average pupae (%)</a:t>
                </a:r>
              </a:p>
            </c:rich>
          </c:tx>
          <c:overlay val="0"/>
        </c:title>
        <c:numFmt formatCode="General" sourceLinked="1"/>
        <c:majorTickMark val="out"/>
        <c:minorTickMark val="none"/>
        <c:tickLblPos val="nextTo"/>
        <c:crossAx val="399730504"/>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3640677551760699"/>
          <c:y val="0.101123595505618"/>
          <c:w val="0.66766685461262698"/>
          <c:h val="0.71780294317142901"/>
        </c:manualLayout>
      </c:layout>
      <c:barChart>
        <c:barDir val="col"/>
        <c:grouping val="clustered"/>
        <c:varyColors val="0"/>
        <c:ser>
          <c:idx val="0"/>
          <c:order val="0"/>
          <c:tx>
            <c:strRef>
              <c:f>'Graphs Bioassay 1'!$T$5</c:f>
              <c:strCache>
                <c:ptCount val="1"/>
                <c:pt idx="0">
                  <c:v>Control</c:v>
                </c:pt>
              </c:strCache>
            </c:strRef>
          </c:tx>
          <c:spPr>
            <a:solidFill>
              <a:schemeClr val="bg1"/>
            </a:solidFill>
            <a:ln>
              <a:solidFill>
                <a:schemeClr val="tx1"/>
              </a:solidFill>
            </a:ln>
            <a:effectLst/>
          </c:spPr>
          <c:invertIfNegative val="0"/>
          <c:cat>
            <c:strRef>
              <c:f>'Graphs Bioassay 1'!$U$4:$X$4</c:f>
              <c:strCache>
                <c:ptCount val="4"/>
                <c:pt idx="0">
                  <c:v>Day 4</c:v>
                </c:pt>
                <c:pt idx="1">
                  <c:v>Day 5</c:v>
                </c:pt>
                <c:pt idx="2">
                  <c:v>Day 6</c:v>
                </c:pt>
                <c:pt idx="3">
                  <c:v>Day 7</c:v>
                </c:pt>
              </c:strCache>
            </c:strRef>
          </c:cat>
          <c:val>
            <c:numRef>
              <c:f>'Graphs Bioassay 1'!$U$5:$X$5</c:f>
              <c:numCache>
                <c:formatCode>General</c:formatCode>
                <c:ptCount val="4"/>
                <c:pt idx="0">
                  <c:v>8.9</c:v>
                </c:pt>
                <c:pt idx="1">
                  <c:v>71.099999999999994</c:v>
                </c:pt>
                <c:pt idx="2">
                  <c:v>87.8</c:v>
                </c:pt>
                <c:pt idx="3">
                  <c:v>97.8</c:v>
                </c:pt>
              </c:numCache>
            </c:numRef>
          </c:val>
          <c:extLst>
            <c:ext xmlns:c16="http://schemas.microsoft.com/office/drawing/2014/chart" uri="{C3380CC4-5D6E-409C-BE32-E72D297353CC}">
              <c16:uniqueId val="{00000000-8F43-CC44-8755-DE2168E9DB5B}"/>
            </c:ext>
          </c:extLst>
        </c:ser>
        <c:ser>
          <c:idx val="1"/>
          <c:order val="1"/>
          <c:tx>
            <c:strRef>
              <c:f>'Graphs Bioassay 1'!$T$6</c:f>
              <c:strCache>
                <c:ptCount val="1"/>
                <c:pt idx="0">
                  <c:v>Bl 1951</c:v>
                </c:pt>
              </c:strCache>
            </c:strRef>
          </c:tx>
          <c:spPr>
            <a:solidFill>
              <a:schemeClr val="tx1"/>
            </a:solidFill>
            <a:ln>
              <a:solidFill>
                <a:schemeClr val="tx1"/>
              </a:solidFill>
            </a:ln>
          </c:spPr>
          <c:invertIfNegative val="0"/>
          <c:dLbls>
            <c:dLbl>
              <c:idx val="2"/>
              <c:layout>
                <c:manualLayout>
                  <c:x val="0"/>
                  <c:y val="1.4669925238249001E-2"/>
                </c:manualLayout>
              </c:layout>
              <c:tx>
                <c:rich>
                  <a:bodyPr/>
                  <a:lstStyle/>
                  <a:p>
                    <a:r>
                      <a:rPr lang="en-US"/>
                      <a:t>*</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8F43-CC44-8755-DE2168E9DB5B}"/>
                </c:ext>
              </c:extLst>
            </c:dLbl>
            <c:dLbl>
              <c:idx val="3"/>
              <c:layout>
                <c:manualLayout>
                  <c:x val="-9.1345897097901703E-17"/>
                  <c:y val="1.46699252382491E-2"/>
                </c:manualLayout>
              </c:layout>
              <c:tx>
                <c:rich>
                  <a:bodyPr/>
                  <a:lstStyle/>
                  <a:p>
                    <a:r>
                      <a:rPr lang="en-US"/>
                      <a:t>*</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8F43-CC44-8755-DE2168E9DB5B}"/>
                </c:ext>
              </c:extLst>
            </c:dLbl>
            <c:spPr>
              <a:noFill/>
              <a:ln>
                <a:noFill/>
              </a:ln>
              <a:effectLst/>
            </c:spPr>
            <c:showLegendKey val="0"/>
            <c:showVal val="0"/>
            <c:showCatName val="0"/>
            <c:showSerName val="0"/>
            <c:showPercent val="0"/>
            <c:showBubbleSize val="0"/>
            <c:extLst>
              <c:ext xmlns:c15="http://schemas.microsoft.com/office/drawing/2012/chart" uri="{CE6537A1-D6FC-4f65-9D91-7224C49458BB}">
                <c15:showLeaderLines val="0"/>
              </c:ext>
            </c:extLst>
          </c:dLbls>
          <c:cat>
            <c:strRef>
              <c:f>'Graphs Bioassay 1'!$U$4:$X$4</c:f>
              <c:strCache>
                <c:ptCount val="4"/>
                <c:pt idx="0">
                  <c:v>Day 4</c:v>
                </c:pt>
                <c:pt idx="1">
                  <c:v>Day 5</c:v>
                </c:pt>
                <c:pt idx="2">
                  <c:v>Day 6</c:v>
                </c:pt>
                <c:pt idx="3">
                  <c:v>Day 7</c:v>
                </c:pt>
              </c:strCache>
            </c:strRef>
          </c:cat>
          <c:val>
            <c:numRef>
              <c:f>'Graphs Bioassay 1'!$U$6:$X$6</c:f>
              <c:numCache>
                <c:formatCode>General</c:formatCode>
                <c:ptCount val="4"/>
                <c:pt idx="0">
                  <c:v>11.1</c:v>
                </c:pt>
                <c:pt idx="1">
                  <c:v>56.7</c:v>
                </c:pt>
                <c:pt idx="2">
                  <c:v>67.8</c:v>
                </c:pt>
                <c:pt idx="3">
                  <c:v>73.3</c:v>
                </c:pt>
              </c:numCache>
            </c:numRef>
          </c:val>
          <c:extLst>
            <c:ext xmlns:c16="http://schemas.microsoft.com/office/drawing/2014/chart" uri="{C3380CC4-5D6E-409C-BE32-E72D297353CC}">
              <c16:uniqueId val="{00000003-8F43-CC44-8755-DE2168E9DB5B}"/>
            </c:ext>
          </c:extLst>
        </c:ser>
        <c:ser>
          <c:idx val="2"/>
          <c:order val="2"/>
          <c:tx>
            <c:strRef>
              <c:f>'Graphs Bioassay 1'!$T$7</c:f>
              <c:strCache>
                <c:ptCount val="1"/>
                <c:pt idx="0">
                  <c:v>LSD-bar height</c:v>
                </c:pt>
              </c:strCache>
            </c:strRef>
          </c:tx>
          <c:spPr>
            <a:noFill/>
            <a:ln>
              <a:noFill/>
            </a:ln>
            <a:effectLst/>
          </c:spPr>
          <c:invertIfNegative val="0"/>
          <c:dLbls>
            <c:dLbl>
              <c:idx val="0"/>
              <c:layout>
                <c:manualLayout>
                  <c:x val="0"/>
                  <c:y val="-5.3812346821289998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8F43-CC44-8755-DE2168E9DB5B}"/>
                </c:ext>
              </c:extLst>
            </c:dLbl>
            <c:dLbl>
              <c:idx val="1"/>
              <c:layout>
                <c:manualLayout>
                  <c:x val="0"/>
                  <c:y val="-5.5555555555555601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8F43-CC44-8755-DE2168E9DB5B}"/>
                </c:ext>
              </c:extLst>
            </c:dLbl>
            <c:dLbl>
              <c:idx val="2"/>
              <c:layout>
                <c:manualLayout>
                  <c:x val="-2.7777777777777801E-3"/>
                  <c:y val="-6.4814814814814797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8F43-CC44-8755-DE2168E9DB5B}"/>
                </c:ext>
              </c:extLst>
            </c:dLbl>
            <c:dLbl>
              <c:idx val="3"/>
              <c:layout>
                <c:manualLayout>
                  <c:x val="9.1803312706804598E-17"/>
                  <c:y val="-6.3670411985018702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7-8F43-CC44-8755-DE2168E9DB5B}"/>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Bioassay 1'!$U$8:$X$8</c:f>
                <c:numCache>
                  <c:formatCode>General</c:formatCode>
                  <c:ptCount val="4"/>
                  <c:pt idx="0">
                    <c:v>8.584243551010923</c:v>
                  </c:pt>
                  <c:pt idx="1">
                    <c:v>8.109226121310714</c:v>
                  </c:pt>
                  <c:pt idx="2">
                    <c:v>9.7310713455728557</c:v>
                  </c:pt>
                  <c:pt idx="3">
                    <c:v>10.63699744364397</c:v>
                  </c:pt>
                </c:numCache>
              </c:numRef>
            </c:plus>
            <c:minus>
              <c:numRef>
                <c:f>'Graphs Bioassay 1'!$U$8:$X$8</c:f>
                <c:numCache>
                  <c:formatCode>General</c:formatCode>
                  <c:ptCount val="4"/>
                  <c:pt idx="0">
                    <c:v>8.584243551010923</c:v>
                  </c:pt>
                  <c:pt idx="1">
                    <c:v>8.109226121310714</c:v>
                  </c:pt>
                  <c:pt idx="2">
                    <c:v>9.7310713455728557</c:v>
                  </c:pt>
                  <c:pt idx="3">
                    <c:v>10.63699744364397</c:v>
                  </c:pt>
                </c:numCache>
              </c:numRef>
            </c:minus>
          </c:errBars>
          <c:cat>
            <c:strRef>
              <c:f>'Graphs Bioassay 1'!$U$4:$X$4</c:f>
              <c:strCache>
                <c:ptCount val="4"/>
                <c:pt idx="0">
                  <c:v>Day 4</c:v>
                </c:pt>
                <c:pt idx="1">
                  <c:v>Day 5</c:v>
                </c:pt>
                <c:pt idx="2">
                  <c:v>Day 6</c:v>
                </c:pt>
                <c:pt idx="3">
                  <c:v>Day 7</c:v>
                </c:pt>
              </c:strCache>
            </c:strRef>
          </c:cat>
          <c:val>
            <c:numRef>
              <c:f>'Graphs Bioassay 1'!$U$7:$X$7</c:f>
              <c:numCache>
                <c:formatCode>General</c:formatCode>
                <c:ptCount val="4"/>
                <c:pt idx="0">
                  <c:v>12</c:v>
                </c:pt>
                <c:pt idx="1">
                  <c:v>64</c:v>
                </c:pt>
                <c:pt idx="2">
                  <c:v>78</c:v>
                </c:pt>
                <c:pt idx="3">
                  <c:v>86</c:v>
                </c:pt>
              </c:numCache>
            </c:numRef>
          </c:val>
          <c:extLst>
            <c:ext xmlns:c16="http://schemas.microsoft.com/office/drawing/2014/chart" uri="{C3380CC4-5D6E-409C-BE32-E72D297353CC}">
              <c16:uniqueId val="{00000008-8F43-CC44-8755-DE2168E9DB5B}"/>
            </c:ext>
          </c:extLst>
        </c:ser>
        <c:dLbls>
          <c:showLegendKey val="0"/>
          <c:showVal val="0"/>
          <c:showCatName val="0"/>
          <c:showSerName val="0"/>
          <c:showPercent val="0"/>
          <c:showBubbleSize val="0"/>
        </c:dLbls>
        <c:gapWidth val="150"/>
        <c:axId val="399731680"/>
        <c:axId val="399732072"/>
      </c:barChart>
      <c:catAx>
        <c:axId val="399731680"/>
        <c:scaling>
          <c:orientation val="minMax"/>
        </c:scaling>
        <c:delete val="0"/>
        <c:axPos val="b"/>
        <c:title>
          <c:tx>
            <c:rich>
              <a:bodyPr/>
              <a:lstStyle/>
              <a:p>
                <a:pPr>
                  <a:defRPr/>
                </a:pPr>
                <a:r>
                  <a:rPr lang="en-US"/>
                  <a:t>Days after incubation</a:t>
                </a:r>
              </a:p>
            </c:rich>
          </c:tx>
          <c:overlay val="0"/>
        </c:title>
        <c:numFmt formatCode="General" sourceLinked="0"/>
        <c:majorTickMark val="out"/>
        <c:minorTickMark val="none"/>
        <c:tickLblPos val="nextTo"/>
        <c:crossAx val="399732072"/>
        <c:crosses val="autoZero"/>
        <c:auto val="1"/>
        <c:lblAlgn val="ctr"/>
        <c:lblOffset val="100"/>
        <c:noMultiLvlLbl val="0"/>
      </c:catAx>
      <c:valAx>
        <c:axId val="399732072"/>
        <c:scaling>
          <c:orientation val="minMax"/>
          <c:max val="100"/>
        </c:scaling>
        <c:delete val="0"/>
        <c:axPos val="l"/>
        <c:title>
          <c:tx>
            <c:rich>
              <a:bodyPr rot="-5400000" vert="horz"/>
              <a:lstStyle/>
              <a:p>
                <a:pPr>
                  <a:defRPr/>
                </a:pPr>
                <a:r>
                  <a:rPr lang="en-US"/>
                  <a:t>Average pupae (%)</a:t>
                </a:r>
              </a:p>
            </c:rich>
          </c:tx>
          <c:overlay val="0"/>
        </c:title>
        <c:numFmt formatCode="General" sourceLinked="1"/>
        <c:majorTickMark val="out"/>
        <c:minorTickMark val="none"/>
        <c:tickLblPos val="nextTo"/>
        <c:crossAx val="399731680"/>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54962465629296"/>
          <c:y val="0.107444359171144"/>
          <c:w val="0.66335848643919504"/>
          <c:h val="0.70703524875967605"/>
        </c:manualLayout>
      </c:layout>
      <c:barChart>
        <c:barDir val="col"/>
        <c:grouping val="clustered"/>
        <c:varyColors val="0"/>
        <c:ser>
          <c:idx val="0"/>
          <c:order val="0"/>
          <c:tx>
            <c:strRef>
              <c:f>'Graphs Bioassay 1'!$B$5</c:f>
              <c:strCache>
                <c:ptCount val="1"/>
                <c:pt idx="0">
                  <c:v>Control</c:v>
                </c:pt>
              </c:strCache>
            </c:strRef>
          </c:tx>
          <c:invertIfNegative val="0"/>
          <c:cat>
            <c:strRef>
              <c:f>'Graphs Bioassay 1'!$C$4:$F$4</c:f>
              <c:strCache>
                <c:ptCount val="4"/>
                <c:pt idx="0">
                  <c:v>Day 4</c:v>
                </c:pt>
                <c:pt idx="1">
                  <c:v>Day 5</c:v>
                </c:pt>
                <c:pt idx="2">
                  <c:v>Day 6</c:v>
                </c:pt>
                <c:pt idx="3">
                  <c:v>Day 7</c:v>
                </c:pt>
              </c:strCache>
            </c:strRef>
          </c:cat>
          <c:val>
            <c:numRef>
              <c:f>'Graphs Bioassay 1'!$C$5:$F$5</c:f>
              <c:numCache>
                <c:formatCode>General</c:formatCode>
                <c:ptCount val="4"/>
                <c:pt idx="0">
                  <c:v>8.9</c:v>
                </c:pt>
                <c:pt idx="1">
                  <c:v>66.7</c:v>
                </c:pt>
                <c:pt idx="2">
                  <c:v>82.2</c:v>
                </c:pt>
                <c:pt idx="3">
                  <c:v>91.1</c:v>
                </c:pt>
              </c:numCache>
            </c:numRef>
          </c:val>
          <c:extLst>
            <c:ext xmlns:c16="http://schemas.microsoft.com/office/drawing/2014/chart" uri="{C3380CC4-5D6E-409C-BE32-E72D297353CC}">
              <c16:uniqueId val="{00000000-9056-B74F-99AC-15E0E718F5DA}"/>
            </c:ext>
          </c:extLst>
        </c:ser>
        <c:ser>
          <c:idx val="1"/>
          <c:order val="1"/>
          <c:tx>
            <c:strRef>
              <c:f>'Graphs Bioassay 1'!$B$6</c:f>
              <c:strCache>
                <c:ptCount val="1"/>
                <c:pt idx="0">
                  <c:v>Bl 1951</c:v>
                </c:pt>
              </c:strCache>
            </c:strRef>
          </c:tx>
          <c:invertIfNegative val="0"/>
          <c:cat>
            <c:strRef>
              <c:f>'Graphs Bioassay 1'!$C$4:$F$4</c:f>
              <c:strCache>
                <c:ptCount val="4"/>
                <c:pt idx="0">
                  <c:v>Day 4</c:v>
                </c:pt>
                <c:pt idx="1">
                  <c:v>Day 5</c:v>
                </c:pt>
                <c:pt idx="2">
                  <c:v>Day 6</c:v>
                </c:pt>
                <c:pt idx="3">
                  <c:v>Day 7</c:v>
                </c:pt>
              </c:strCache>
            </c:strRef>
          </c:cat>
          <c:val>
            <c:numRef>
              <c:f>'Graphs Bioassay 1'!$C$6:$F$6</c:f>
              <c:numCache>
                <c:formatCode>General</c:formatCode>
                <c:ptCount val="4"/>
                <c:pt idx="0">
                  <c:v>11.1</c:v>
                </c:pt>
                <c:pt idx="1">
                  <c:v>55.6</c:v>
                </c:pt>
                <c:pt idx="2">
                  <c:v>68.900000000000006</c:v>
                </c:pt>
                <c:pt idx="3">
                  <c:v>73.3</c:v>
                </c:pt>
              </c:numCache>
            </c:numRef>
          </c:val>
          <c:extLst>
            <c:ext xmlns:c16="http://schemas.microsoft.com/office/drawing/2014/chart" uri="{C3380CC4-5D6E-409C-BE32-E72D297353CC}">
              <c16:uniqueId val="{00000001-9056-B74F-99AC-15E0E718F5DA}"/>
            </c:ext>
          </c:extLst>
        </c:ser>
        <c:ser>
          <c:idx val="2"/>
          <c:order val="2"/>
          <c:tx>
            <c:strRef>
              <c:f>'Graphs Bioassay 1'!$B$7</c:f>
              <c:strCache>
                <c:ptCount val="1"/>
                <c:pt idx="0">
                  <c:v>LSD-bar height</c:v>
                </c:pt>
              </c:strCache>
            </c:strRef>
          </c:tx>
          <c:spPr>
            <a:noFill/>
            <a:ln>
              <a:noFill/>
            </a:ln>
            <a:effectLst/>
          </c:spPr>
          <c:invertIfNegative val="0"/>
          <c:dLbls>
            <c:dLbl>
              <c:idx val="0"/>
              <c:layout>
                <c:manualLayout>
                  <c:x val="0"/>
                  <c:y val="-8.3014159051573805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9056-B74F-99AC-15E0E718F5DA}"/>
                </c:ext>
              </c:extLst>
            </c:dLbl>
            <c:dLbl>
              <c:idx val="1"/>
              <c:layout>
                <c:manualLayout>
                  <c:x val="-2.1826956943347001E-3"/>
                  <c:y val="-8.5087216686061298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9056-B74F-99AC-15E0E718F5DA}"/>
                </c:ext>
              </c:extLst>
            </c:dLbl>
            <c:dLbl>
              <c:idx val="2"/>
              <c:layout>
                <c:manualLayout>
                  <c:x val="0"/>
                  <c:y val="-0.14184481159660001"/>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9056-B74F-99AC-15E0E718F5DA}"/>
                </c:ext>
              </c:extLst>
            </c:dLbl>
            <c:dLbl>
              <c:idx val="3"/>
              <c:layout>
                <c:manualLayout>
                  <c:x val="-1.9448415711940599E-7"/>
                  <c:y val="-0.132664760678359"/>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9056-B74F-99AC-15E0E718F5DA}"/>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Bioassay 1'!$C$8:$F$8</c:f>
                <c:numCache>
                  <c:formatCode>General</c:formatCode>
                  <c:ptCount val="4"/>
                  <c:pt idx="0">
                    <c:v>12.65</c:v>
                  </c:pt>
                  <c:pt idx="1">
                    <c:v>12.65</c:v>
                  </c:pt>
                  <c:pt idx="2">
                    <c:v>21.91</c:v>
                  </c:pt>
                  <c:pt idx="3">
                    <c:v>20.84</c:v>
                  </c:pt>
                </c:numCache>
              </c:numRef>
            </c:plus>
            <c:minus>
              <c:numRef>
                <c:f>'Graphs Bioassay 1'!$C$8:$F$8</c:f>
                <c:numCache>
                  <c:formatCode>General</c:formatCode>
                  <c:ptCount val="4"/>
                  <c:pt idx="0">
                    <c:v>12.65</c:v>
                  </c:pt>
                  <c:pt idx="1">
                    <c:v>12.65</c:v>
                  </c:pt>
                  <c:pt idx="2">
                    <c:v>21.91</c:v>
                  </c:pt>
                  <c:pt idx="3">
                    <c:v>20.84</c:v>
                  </c:pt>
                </c:numCache>
              </c:numRef>
            </c:minus>
          </c:errBars>
          <c:cat>
            <c:strRef>
              <c:f>'Graphs Bioassay 1'!$C$4:$F$4</c:f>
              <c:strCache>
                <c:ptCount val="4"/>
                <c:pt idx="0">
                  <c:v>Day 4</c:v>
                </c:pt>
                <c:pt idx="1">
                  <c:v>Day 5</c:v>
                </c:pt>
                <c:pt idx="2">
                  <c:v>Day 6</c:v>
                </c:pt>
                <c:pt idx="3">
                  <c:v>Day 7</c:v>
                </c:pt>
              </c:strCache>
            </c:strRef>
          </c:cat>
          <c:val>
            <c:numRef>
              <c:f>'Graphs Bioassay 1'!$C$7:$F$7</c:f>
              <c:numCache>
                <c:formatCode>General</c:formatCode>
                <c:ptCount val="4"/>
                <c:pt idx="0">
                  <c:v>16</c:v>
                </c:pt>
                <c:pt idx="1">
                  <c:v>60</c:v>
                </c:pt>
                <c:pt idx="2">
                  <c:v>75</c:v>
                </c:pt>
                <c:pt idx="3">
                  <c:v>78</c:v>
                </c:pt>
              </c:numCache>
            </c:numRef>
          </c:val>
          <c:extLst>
            <c:ext xmlns:c16="http://schemas.microsoft.com/office/drawing/2014/chart" uri="{C3380CC4-5D6E-409C-BE32-E72D297353CC}">
              <c16:uniqueId val="{00000006-9056-B74F-99AC-15E0E718F5DA}"/>
            </c:ext>
          </c:extLst>
        </c:ser>
        <c:dLbls>
          <c:showLegendKey val="0"/>
          <c:showVal val="0"/>
          <c:showCatName val="0"/>
          <c:showSerName val="0"/>
          <c:showPercent val="0"/>
          <c:showBubbleSize val="0"/>
        </c:dLbls>
        <c:gapWidth val="150"/>
        <c:axId val="399732856"/>
        <c:axId val="400223944"/>
      </c:barChart>
      <c:catAx>
        <c:axId val="399732856"/>
        <c:scaling>
          <c:orientation val="minMax"/>
        </c:scaling>
        <c:delete val="0"/>
        <c:axPos val="b"/>
        <c:title>
          <c:tx>
            <c:rich>
              <a:bodyPr/>
              <a:lstStyle/>
              <a:p>
                <a:pPr>
                  <a:defRPr/>
                </a:pPr>
                <a:r>
                  <a:rPr lang="en-US"/>
                  <a:t>Days after incubation</a:t>
                </a:r>
              </a:p>
            </c:rich>
          </c:tx>
          <c:overlay val="0"/>
        </c:title>
        <c:numFmt formatCode="General" sourceLinked="0"/>
        <c:majorTickMark val="out"/>
        <c:minorTickMark val="none"/>
        <c:tickLblPos val="nextTo"/>
        <c:crossAx val="400223944"/>
        <c:crosses val="autoZero"/>
        <c:auto val="1"/>
        <c:lblAlgn val="ctr"/>
        <c:lblOffset val="100"/>
        <c:noMultiLvlLbl val="0"/>
      </c:catAx>
      <c:valAx>
        <c:axId val="400223944"/>
        <c:scaling>
          <c:orientation val="minMax"/>
          <c:max val="100"/>
        </c:scaling>
        <c:delete val="0"/>
        <c:axPos val="l"/>
        <c:title>
          <c:tx>
            <c:rich>
              <a:bodyPr rot="-5400000" vert="horz"/>
              <a:lstStyle/>
              <a:p>
                <a:pPr>
                  <a:defRPr/>
                </a:pPr>
                <a:r>
                  <a:rPr lang="en-US"/>
                  <a:t>Average pupae (%)</a:t>
                </a:r>
              </a:p>
            </c:rich>
          </c:tx>
          <c:overlay val="0"/>
        </c:title>
        <c:numFmt formatCode="General" sourceLinked="1"/>
        <c:majorTickMark val="out"/>
        <c:minorTickMark val="none"/>
        <c:tickLblPos val="nextTo"/>
        <c:crossAx val="399732856"/>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col"/>
        <c:grouping val="clustered"/>
        <c:varyColors val="0"/>
        <c:ser>
          <c:idx val="0"/>
          <c:order val="0"/>
          <c:tx>
            <c:strRef>
              <c:f>'Graphs Bioassay 1'!$H$5</c:f>
              <c:strCache>
                <c:ptCount val="1"/>
                <c:pt idx="0">
                  <c:v>Control</c:v>
                </c:pt>
              </c:strCache>
            </c:strRef>
          </c:tx>
          <c:spPr>
            <a:solidFill>
              <a:schemeClr val="bg1"/>
            </a:solidFill>
            <a:ln>
              <a:solidFill>
                <a:schemeClr val="tx1"/>
              </a:solidFill>
            </a:ln>
            <a:effectLst/>
          </c:spPr>
          <c:invertIfNegative val="0"/>
          <c:cat>
            <c:strRef>
              <c:f>'Graphs Bioassay 1'!$I$4:$L$4</c:f>
              <c:strCache>
                <c:ptCount val="4"/>
                <c:pt idx="0">
                  <c:v>Day 4</c:v>
                </c:pt>
                <c:pt idx="1">
                  <c:v>Day 5</c:v>
                </c:pt>
                <c:pt idx="2">
                  <c:v>Day 6</c:v>
                </c:pt>
                <c:pt idx="3">
                  <c:v>Day 7</c:v>
                </c:pt>
              </c:strCache>
            </c:strRef>
          </c:cat>
          <c:val>
            <c:numRef>
              <c:f>'Graphs Bioassay 1'!$I$5:$L$5</c:f>
              <c:numCache>
                <c:formatCode>General</c:formatCode>
                <c:ptCount val="4"/>
                <c:pt idx="0">
                  <c:v>8.9</c:v>
                </c:pt>
                <c:pt idx="1">
                  <c:v>66.7</c:v>
                </c:pt>
                <c:pt idx="2">
                  <c:v>82.2</c:v>
                </c:pt>
                <c:pt idx="3">
                  <c:v>91.1</c:v>
                </c:pt>
              </c:numCache>
            </c:numRef>
          </c:val>
          <c:extLst>
            <c:ext xmlns:c16="http://schemas.microsoft.com/office/drawing/2014/chart" uri="{C3380CC4-5D6E-409C-BE32-E72D297353CC}">
              <c16:uniqueId val="{00000000-EB0F-AB40-BDF1-1F1377A7AA05}"/>
            </c:ext>
          </c:extLst>
        </c:ser>
        <c:ser>
          <c:idx val="1"/>
          <c:order val="1"/>
          <c:tx>
            <c:strRef>
              <c:f>'Graphs Bioassay 1'!$H$6</c:f>
              <c:strCache>
                <c:ptCount val="1"/>
                <c:pt idx="0">
                  <c:v>Bl 1951</c:v>
                </c:pt>
              </c:strCache>
            </c:strRef>
          </c:tx>
          <c:spPr>
            <a:solidFill>
              <a:prstClr val="black"/>
            </a:solidFill>
            <a:ln>
              <a:solidFill>
                <a:schemeClr val="tx1"/>
              </a:solidFill>
            </a:ln>
            <a:effectLst/>
          </c:spPr>
          <c:invertIfNegative val="0"/>
          <c:cat>
            <c:strRef>
              <c:f>'Graphs Bioassay 1'!$I$4:$L$4</c:f>
              <c:strCache>
                <c:ptCount val="4"/>
                <c:pt idx="0">
                  <c:v>Day 4</c:v>
                </c:pt>
                <c:pt idx="1">
                  <c:v>Day 5</c:v>
                </c:pt>
                <c:pt idx="2">
                  <c:v>Day 6</c:v>
                </c:pt>
                <c:pt idx="3">
                  <c:v>Day 7</c:v>
                </c:pt>
              </c:strCache>
            </c:strRef>
          </c:cat>
          <c:val>
            <c:numRef>
              <c:f>'Graphs Bioassay 1'!$I$6:$L$6</c:f>
              <c:numCache>
                <c:formatCode>General</c:formatCode>
                <c:ptCount val="4"/>
                <c:pt idx="0">
                  <c:v>11.1</c:v>
                </c:pt>
                <c:pt idx="1">
                  <c:v>55.6</c:v>
                </c:pt>
                <c:pt idx="2">
                  <c:v>68.900000000000006</c:v>
                </c:pt>
                <c:pt idx="3">
                  <c:v>73.3</c:v>
                </c:pt>
              </c:numCache>
            </c:numRef>
          </c:val>
          <c:extLst>
            <c:ext xmlns:c16="http://schemas.microsoft.com/office/drawing/2014/chart" uri="{C3380CC4-5D6E-409C-BE32-E72D297353CC}">
              <c16:uniqueId val="{00000001-EB0F-AB40-BDF1-1F1377A7AA05}"/>
            </c:ext>
          </c:extLst>
        </c:ser>
        <c:ser>
          <c:idx val="2"/>
          <c:order val="2"/>
          <c:tx>
            <c:strRef>
              <c:f>'Graphs Bioassay 1'!$H$7</c:f>
              <c:strCache>
                <c:ptCount val="1"/>
                <c:pt idx="0">
                  <c:v>LSD-bar height</c:v>
                </c:pt>
              </c:strCache>
            </c:strRef>
          </c:tx>
          <c:spPr>
            <a:noFill/>
            <a:ln>
              <a:noFill/>
            </a:ln>
            <a:effectLst/>
          </c:spPr>
          <c:invertIfNegative val="0"/>
          <c:dLbls>
            <c:dLbl>
              <c:idx val="0"/>
              <c:layout>
                <c:manualLayout>
                  <c:x val="0"/>
                  <c:y val="-5.0489608248346703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EB0F-AB40-BDF1-1F1377A7AA05}"/>
                </c:ext>
              </c:extLst>
            </c:dLbl>
            <c:dLbl>
              <c:idx val="1"/>
              <c:layout>
                <c:manualLayout>
                  <c:x val="2.3584905660377401E-3"/>
                  <c:y val="-5.3356879047837098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EB0F-AB40-BDF1-1F1377A7AA05}"/>
                </c:ext>
              </c:extLst>
            </c:dLbl>
            <c:dLbl>
              <c:idx val="2"/>
              <c:layout>
                <c:manualLayout>
                  <c:x val="0"/>
                  <c:y val="-0.100979216496693"/>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EB0F-AB40-BDF1-1F1377A7AA05}"/>
                </c:ext>
              </c:extLst>
            </c:dLbl>
            <c:dLbl>
              <c:idx val="3"/>
              <c:layout>
                <c:manualLayout>
                  <c:x val="0"/>
                  <c:y val="-9.6389252110480106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EB0F-AB40-BDF1-1F1377A7AA05}"/>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Bioassay 1'!$I$8:$L$8</c:f>
                <c:numCache>
                  <c:formatCode>General</c:formatCode>
                  <c:ptCount val="4"/>
                  <c:pt idx="0">
                    <c:v>8.584243551010923</c:v>
                  </c:pt>
                  <c:pt idx="1">
                    <c:v>8.584243551010923</c:v>
                  </c:pt>
                  <c:pt idx="2">
                    <c:v>14.868045549616546</c:v>
                  </c:pt>
                  <c:pt idx="3">
                    <c:v>14.14194747850337</c:v>
                  </c:pt>
                </c:numCache>
              </c:numRef>
            </c:plus>
            <c:minus>
              <c:numRef>
                <c:f>'Graphs Bioassay 1'!$I$8:$L$8</c:f>
                <c:numCache>
                  <c:formatCode>General</c:formatCode>
                  <c:ptCount val="4"/>
                  <c:pt idx="0">
                    <c:v>8.584243551010923</c:v>
                  </c:pt>
                  <c:pt idx="1">
                    <c:v>8.584243551010923</c:v>
                  </c:pt>
                  <c:pt idx="2">
                    <c:v>14.868045549616546</c:v>
                  </c:pt>
                  <c:pt idx="3">
                    <c:v>14.14194747850337</c:v>
                  </c:pt>
                </c:numCache>
              </c:numRef>
            </c:minus>
          </c:errBars>
          <c:cat>
            <c:strRef>
              <c:f>'Graphs Bioassay 1'!$I$4:$L$4</c:f>
              <c:strCache>
                <c:ptCount val="4"/>
                <c:pt idx="0">
                  <c:v>Day 4</c:v>
                </c:pt>
                <c:pt idx="1">
                  <c:v>Day 5</c:v>
                </c:pt>
                <c:pt idx="2">
                  <c:v>Day 6</c:v>
                </c:pt>
                <c:pt idx="3">
                  <c:v>Day 7</c:v>
                </c:pt>
              </c:strCache>
            </c:strRef>
          </c:cat>
          <c:val>
            <c:numRef>
              <c:f>'Graphs Bioassay 1'!$I$7:$L$7</c:f>
              <c:numCache>
                <c:formatCode>General</c:formatCode>
                <c:ptCount val="4"/>
                <c:pt idx="0">
                  <c:v>12</c:v>
                </c:pt>
                <c:pt idx="1">
                  <c:v>60</c:v>
                </c:pt>
                <c:pt idx="2">
                  <c:v>75</c:v>
                </c:pt>
                <c:pt idx="3">
                  <c:v>78</c:v>
                </c:pt>
              </c:numCache>
            </c:numRef>
          </c:val>
          <c:extLst>
            <c:ext xmlns:c16="http://schemas.microsoft.com/office/drawing/2014/chart" uri="{C3380CC4-5D6E-409C-BE32-E72D297353CC}">
              <c16:uniqueId val="{00000006-EB0F-AB40-BDF1-1F1377A7AA05}"/>
            </c:ext>
          </c:extLst>
        </c:ser>
        <c:dLbls>
          <c:showLegendKey val="0"/>
          <c:showVal val="0"/>
          <c:showCatName val="0"/>
          <c:showSerName val="0"/>
          <c:showPercent val="0"/>
          <c:showBubbleSize val="0"/>
        </c:dLbls>
        <c:gapWidth val="150"/>
        <c:axId val="400224728"/>
        <c:axId val="400225120"/>
      </c:barChart>
      <c:catAx>
        <c:axId val="400224728"/>
        <c:scaling>
          <c:orientation val="minMax"/>
        </c:scaling>
        <c:delete val="0"/>
        <c:axPos val="b"/>
        <c:title>
          <c:tx>
            <c:rich>
              <a:bodyPr/>
              <a:lstStyle/>
              <a:p>
                <a:pPr>
                  <a:defRPr/>
                </a:pPr>
                <a:r>
                  <a:rPr lang="en-US"/>
                  <a:t>Days after incubation</a:t>
                </a:r>
              </a:p>
            </c:rich>
          </c:tx>
          <c:overlay val="0"/>
        </c:title>
        <c:numFmt formatCode="General" sourceLinked="0"/>
        <c:majorTickMark val="out"/>
        <c:minorTickMark val="none"/>
        <c:tickLblPos val="nextTo"/>
        <c:crossAx val="400225120"/>
        <c:crosses val="autoZero"/>
        <c:auto val="1"/>
        <c:lblAlgn val="ctr"/>
        <c:lblOffset val="100"/>
        <c:noMultiLvlLbl val="0"/>
      </c:catAx>
      <c:valAx>
        <c:axId val="400225120"/>
        <c:scaling>
          <c:orientation val="minMax"/>
        </c:scaling>
        <c:delete val="0"/>
        <c:axPos val="l"/>
        <c:title>
          <c:tx>
            <c:rich>
              <a:bodyPr rot="-5400000" vert="horz"/>
              <a:lstStyle/>
              <a:p>
                <a:pPr>
                  <a:defRPr/>
                </a:pPr>
                <a:r>
                  <a:rPr lang="en-US"/>
                  <a:t>Average pupae</a:t>
                </a:r>
                <a:r>
                  <a:rPr lang="en-US" baseline="0"/>
                  <a:t> (%)</a:t>
                </a:r>
                <a:endParaRPr lang="en-US"/>
              </a:p>
            </c:rich>
          </c:tx>
          <c:overlay val="0"/>
        </c:title>
        <c:numFmt formatCode="General" sourceLinked="1"/>
        <c:majorTickMark val="out"/>
        <c:minorTickMark val="none"/>
        <c:tickLblPos val="nextTo"/>
        <c:crossAx val="400224728"/>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manualLayout>
          <c:layoutTarget val="inner"/>
          <c:xMode val="edge"/>
          <c:yMode val="edge"/>
          <c:x val="0.16244685039370099"/>
          <c:y val="0.101851851851852"/>
          <c:w val="0.62296150481189805"/>
          <c:h val="0.67432123067949801"/>
        </c:manualLayout>
      </c:layout>
      <c:barChart>
        <c:barDir val="col"/>
        <c:grouping val="clustered"/>
        <c:varyColors val="0"/>
        <c:ser>
          <c:idx val="0"/>
          <c:order val="0"/>
          <c:tx>
            <c:strRef>
              <c:f>'Graphs Bioassay 2'!$N$5</c:f>
              <c:strCache>
                <c:ptCount val="1"/>
                <c:pt idx="0">
                  <c:v>Control</c:v>
                </c:pt>
              </c:strCache>
            </c:strRef>
          </c:tx>
          <c:invertIfNegative val="0"/>
          <c:cat>
            <c:strRef>
              <c:f>'Graphs Bioassay 2'!$O$4:$R$4</c:f>
              <c:strCache>
                <c:ptCount val="4"/>
                <c:pt idx="0">
                  <c:v>Day 4</c:v>
                </c:pt>
                <c:pt idx="1">
                  <c:v>Day 5</c:v>
                </c:pt>
                <c:pt idx="2">
                  <c:v>Day 6</c:v>
                </c:pt>
                <c:pt idx="3">
                  <c:v>Day 7</c:v>
                </c:pt>
              </c:strCache>
            </c:strRef>
          </c:cat>
          <c:val>
            <c:numRef>
              <c:f>'Graphs Bioassay 2'!$O$5:$R$5</c:f>
              <c:numCache>
                <c:formatCode>General</c:formatCode>
                <c:ptCount val="4"/>
                <c:pt idx="0">
                  <c:v>11.1</c:v>
                </c:pt>
                <c:pt idx="1">
                  <c:v>80</c:v>
                </c:pt>
                <c:pt idx="2">
                  <c:v>97.8</c:v>
                </c:pt>
                <c:pt idx="3">
                  <c:v>97.8</c:v>
                </c:pt>
              </c:numCache>
            </c:numRef>
          </c:val>
          <c:extLst>
            <c:ext xmlns:c16="http://schemas.microsoft.com/office/drawing/2014/chart" uri="{C3380CC4-5D6E-409C-BE32-E72D297353CC}">
              <c16:uniqueId val="{00000000-91EF-D949-85D1-3851CC912E5F}"/>
            </c:ext>
          </c:extLst>
        </c:ser>
        <c:ser>
          <c:idx val="1"/>
          <c:order val="1"/>
          <c:tx>
            <c:strRef>
              <c:f>'Graphs Bioassay 2'!$N$6</c:f>
              <c:strCache>
                <c:ptCount val="1"/>
                <c:pt idx="0">
                  <c:v>Bl 1951</c:v>
                </c:pt>
              </c:strCache>
            </c:strRef>
          </c:tx>
          <c:invertIfNegative val="0"/>
          <c:cat>
            <c:strRef>
              <c:f>'Graphs Bioassay 2'!$O$4:$R$4</c:f>
              <c:strCache>
                <c:ptCount val="4"/>
                <c:pt idx="0">
                  <c:v>Day 4</c:v>
                </c:pt>
                <c:pt idx="1">
                  <c:v>Day 5</c:v>
                </c:pt>
                <c:pt idx="2">
                  <c:v>Day 6</c:v>
                </c:pt>
                <c:pt idx="3">
                  <c:v>Day 7</c:v>
                </c:pt>
              </c:strCache>
            </c:strRef>
          </c:cat>
          <c:val>
            <c:numRef>
              <c:f>'Graphs Bioassay 2'!$O$6:$R$6</c:f>
              <c:numCache>
                <c:formatCode>General</c:formatCode>
                <c:ptCount val="4"/>
                <c:pt idx="0">
                  <c:v>14.7</c:v>
                </c:pt>
                <c:pt idx="1">
                  <c:v>52.2</c:v>
                </c:pt>
                <c:pt idx="2">
                  <c:v>94.4</c:v>
                </c:pt>
                <c:pt idx="3">
                  <c:v>97.8</c:v>
                </c:pt>
              </c:numCache>
            </c:numRef>
          </c:val>
          <c:extLst>
            <c:ext xmlns:c16="http://schemas.microsoft.com/office/drawing/2014/chart" uri="{C3380CC4-5D6E-409C-BE32-E72D297353CC}">
              <c16:uniqueId val="{00000001-91EF-D949-85D1-3851CC912E5F}"/>
            </c:ext>
          </c:extLst>
        </c:ser>
        <c:ser>
          <c:idx val="2"/>
          <c:order val="2"/>
          <c:tx>
            <c:strRef>
              <c:f>'Graphs Bioassay 2'!$N$7</c:f>
              <c:strCache>
                <c:ptCount val="1"/>
                <c:pt idx="0">
                  <c:v>LSD-bar height</c:v>
                </c:pt>
              </c:strCache>
            </c:strRef>
          </c:tx>
          <c:spPr>
            <a:noFill/>
            <a:ln>
              <a:noFill/>
            </a:ln>
            <a:effectLst/>
          </c:spPr>
          <c:invertIfNegative val="0"/>
          <c:dLbls>
            <c:dLbl>
              <c:idx val="0"/>
              <c:layout>
                <c:manualLayout>
                  <c:x val="0"/>
                  <c:y val="-0.15277777777777801"/>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91EF-D949-85D1-3851CC912E5F}"/>
                </c:ext>
              </c:extLst>
            </c:dLbl>
            <c:dLbl>
              <c:idx val="1"/>
              <c:layout>
                <c:manualLayout>
                  <c:x val="2.7777777777777801E-3"/>
                  <c:y val="-0.23148148148148101"/>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91EF-D949-85D1-3851CC912E5F}"/>
                </c:ext>
              </c:extLst>
            </c:dLbl>
            <c:dLbl>
              <c:idx val="2"/>
              <c:layout>
                <c:manualLayout>
                  <c:x val="0"/>
                  <c:y val="-5.5555555555555601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91EF-D949-85D1-3851CC912E5F}"/>
                </c:ext>
              </c:extLst>
            </c:dLbl>
            <c:dLbl>
              <c:idx val="3"/>
              <c:layout>
                <c:manualLayout>
                  <c:x val="0"/>
                  <c:y val="-4.6296296296296301E-2"/>
                </c:manualLayout>
              </c:layout>
              <c:tx>
                <c:rich>
                  <a:bodyPr/>
                  <a:lstStyle/>
                  <a:p>
                    <a:r>
                      <a:rPr lang="en-US"/>
                      <a:t>LSD</a:t>
                    </a:r>
                  </a:p>
                </c:rich>
              </c:tx>
              <c:showLegendKey val="0"/>
              <c:showVal val="1"/>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91EF-D949-85D1-3851CC912E5F}"/>
                </c:ext>
              </c:extLst>
            </c:dLbl>
            <c:spPr>
              <a:noFill/>
              <a:ln>
                <a:noFill/>
              </a:ln>
              <a:effectLst/>
            </c:spPr>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Graphs Bioassay 2'!$O$8:$R$8</c:f>
                <c:numCache>
                  <c:formatCode>General</c:formatCode>
                  <c:ptCount val="4"/>
                  <c:pt idx="0">
                    <c:v>23.52</c:v>
                  </c:pt>
                  <c:pt idx="1">
                    <c:v>36.174999999999997</c:v>
                  </c:pt>
                  <c:pt idx="2">
                    <c:v>10.955</c:v>
                  </c:pt>
                  <c:pt idx="3">
                    <c:v>8.2799999999999994</c:v>
                  </c:pt>
                </c:numCache>
              </c:numRef>
            </c:plus>
            <c:minus>
              <c:numRef>
                <c:f>'Graphs Bioassay 2'!$O$8:$R$8</c:f>
                <c:numCache>
                  <c:formatCode>General</c:formatCode>
                  <c:ptCount val="4"/>
                  <c:pt idx="0">
                    <c:v>23.52</c:v>
                  </c:pt>
                  <c:pt idx="1">
                    <c:v>36.174999999999997</c:v>
                  </c:pt>
                  <c:pt idx="2">
                    <c:v>10.955</c:v>
                  </c:pt>
                  <c:pt idx="3">
                    <c:v>8.2799999999999994</c:v>
                  </c:pt>
                </c:numCache>
              </c:numRef>
            </c:minus>
          </c:errBars>
          <c:cat>
            <c:strRef>
              <c:f>'Graphs Bioassay 2'!$O$4:$R$4</c:f>
              <c:strCache>
                <c:ptCount val="4"/>
                <c:pt idx="0">
                  <c:v>Day 4</c:v>
                </c:pt>
                <c:pt idx="1">
                  <c:v>Day 5</c:v>
                </c:pt>
                <c:pt idx="2">
                  <c:v>Day 6</c:v>
                </c:pt>
                <c:pt idx="3">
                  <c:v>Day 7</c:v>
                </c:pt>
              </c:strCache>
            </c:strRef>
          </c:cat>
          <c:val>
            <c:numRef>
              <c:f>'Graphs Bioassay 2'!$O$7:$R$7</c:f>
              <c:numCache>
                <c:formatCode>General</c:formatCode>
                <c:ptCount val="4"/>
                <c:pt idx="0">
                  <c:v>26</c:v>
                </c:pt>
                <c:pt idx="1">
                  <c:v>58</c:v>
                </c:pt>
                <c:pt idx="2">
                  <c:v>88</c:v>
                </c:pt>
                <c:pt idx="3">
                  <c:v>91</c:v>
                </c:pt>
              </c:numCache>
            </c:numRef>
          </c:val>
          <c:extLst>
            <c:ext xmlns:c16="http://schemas.microsoft.com/office/drawing/2014/chart" uri="{C3380CC4-5D6E-409C-BE32-E72D297353CC}">
              <c16:uniqueId val="{00000006-91EF-D949-85D1-3851CC912E5F}"/>
            </c:ext>
          </c:extLst>
        </c:ser>
        <c:dLbls>
          <c:showLegendKey val="0"/>
          <c:showVal val="0"/>
          <c:showCatName val="0"/>
          <c:showSerName val="0"/>
          <c:showPercent val="0"/>
          <c:showBubbleSize val="0"/>
        </c:dLbls>
        <c:gapWidth val="150"/>
        <c:axId val="400225904"/>
        <c:axId val="400226296"/>
      </c:barChart>
      <c:catAx>
        <c:axId val="400225904"/>
        <c:scaling>
          <c:orientation val="minMax"/>
        </c:scaling>
        <c:delete val="0"/>
        <c:axPos val="b"/>
        <c:title>
          <c:tx>
            <c:rich>
              <a:bodyPr/>
              <a:lstStyle/>
              <a:p>
                <a:pPr>
                  <a:defRPr/>
                </a:pPr>
                <a:r>
                  <a:rPr lang="en-US"/>
                  <a:t>Days after incubation</a:t>
                </a:r>
              </a:p>
            </c:rich>
          </c:tx>
          <c:layout>
            <c:manualLayout>
              <c:xMode val="edge"/>
              <c:yMode val="edge"/>
              <c:x val="0.434882764654418"/>
              <c:y val="0.87037037037037002"/>
            </c:manualLayout>
          </c:layout>
          <c:overlay val="0"/>
        </c:title>
        <c:numFmt formatCode="General" sourceLinked="0"/>
        <c:majorTickMark val="out"/>
        <c:minorTickMark val="none"/>
        <c:tickLblPos val="nextTo"/>
        <c:crossAx val="400226296"/>
        <c:crosses val="autoZero"/>
        <c:auto val="1"/>
        <c:lblAlgn val="ctr"/>
        <c:lblOffset val="100"/>
        <c:noMultiLvlLbl val="0"/>
      </c:catAx>
      <c:valAx>
        <c:axId val="400226296"/>
        <c:scaling>
          <c:orientation val="minMax"/>
          <c:max val="100"/>
        </c:scaling>
        <c:delete val="0"/>
        <c:axPos val="l"/>
        <c:title>
          <c:tx>
            <c:rich>
              <a:bodyPr rot="-5400000" vert="horz"/>
              <a:lstStyle/>
              <a:p>
                <a:pPr>
                  <a:defRPr/>
                </a:pPr>
                <a:r>
                  <a:rPr lang="en-US"/>
                  <a:t>Average pupae</a:t>
                </a:r>
                <a:r>
                  <a:rPr lang="en-US" baseline="0"/>
                  <a:t> (%)</a:t>
                </a:r>
                <a:endParaRPr lang="en-US"/>
              </a:p>
            </c:rich>
          </c:tx>
          <c:overlay val="0"/>
        </c:title>
        <c:numFmt formatCode="General" sourceLinked="1"/>
        <c:majorTickMark val="out"/>
        <c:minorTickMark val="none"/>
        <c:tickLblPos val="nextTo"/>
        <c:crossAx val="400225904"/>
        <c:crosses val="autoZero"/>
        <c:crossBetween val="between"/>
      </c:valAx>
    </c:plotArea>
    <c:legend>
      <c:legendPos val="r"/>
      <c:legendEntry>
        <c:idx val="2"/>
        <c:delete val="1"/>
      </c:legendEntry>
      <c:overlay val="0"/>
    </c:legend>
    <c:plotVisOnly val="1"/>
    <c:dispBlanksAs val="gap"/>
    <c:showDLblsOverMax val="0"/>
  </c:chart>
  <c:printSettings>
    <c:headerFooter/>
    <c:pageMargins b="1" l="0.75" r="0.75" t="1" header="0.5" footer="0.5"/>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_rels/drawing2.xml.rels><?xml version="1.0" encoding="UTF-8" standalone="yes"?>
<Relationships xmlns="http://schemas.openxmlformats.org/package/2006/relationships"><Relationship Id="rId3" Type="http://schemas.openxmlformats.org/officeDocument/2006/relationships/chart" Target="../charts/chart7.xml"/><Relationship Id="rId2" Type="http://schemas.openxmlformats.org/officeDocument/2006/relationships/chart" Target="../charts/chart6.xml"/><Relationship Id="rId1" Type="http://schemas.openxmlformats.org/officeDocument/2006/relationships/chart" Target="../charts/chart5.xml"/><Relationship Id="rId4" Type="http://schemas.openxmlformats.org/officeDocument/2006/relationships/chart" Target="../charts/chart8.xml"/></Relationships>
</file>

<file path=xl/drawings/_rels/drawing3.xml.rels><?xml version="1.0" encoding="UTF-8" standalone="yes"?>
<Relationships xmlns="http://schemas.openxmlformats.org/package/2006/relationships"><Relationship Id="rId3" Type="http://schemas.openxmlformats.org/officeDocument/2006/relationships/chart" Target="../charts/chart11.xml"/><Relationship Id="rId2" Type="http://schemas.openxmlformats.org/officeDocument/2006/relationships/chart" Target="../charts/chart10.xml"/><Relationship Id="rId1" Type="http://schemas.openxmlformats.org/officeDocument/2006/relationships/chart" Target="../charts/chart9.xml"/><Relationship Id="rId4" Type="http://schemas.openxmlformats.org/officeDocument/2006/relationships/chart" Target="../charts/chart12.xml"/></Relationships>
</file>

<file path=xl/drawings/_rels/drawing4.xml.rels><?xml version="1.0" encoding="UTF-8" standalone="yes"?>
<Relationships xmlns="http://schemas.openxmlformats.org/package/2006/relationships"><Relationship Id="rId3" Type="http://schemas.openxmlformats.org/officeDocument/2006/relationships/chart" Target="../charts/chart15.xml"/><Relationship Id="rId2" Type="http://schemas.openxmlformats.org/officeDocument/2006/relationships/chart" Target="../charts/chart14.xml"/><Relationship Id="rId1" Type="http://schemas.openxmlformats.org/officeDocument/2006/relationships/chart" Target="../charts/chart13.xml"/><Relationship Id="rId4" Type="http://schemas.openxmlformats.org/officeDocument/2006/relationships/chart" Target="../charts/chart16.xml"/></Relationships>
</file>

<file path=xl/drawings/_rels/drawing5.xml.rels><?xml version="1.0" encoding="UTF-8" standalone="yes"?>
<Relationships xmlns="http://schemas.openxmlformats.org/package/2006/relationships"><Relationship Id="rId1" Type="http://schemas.openxmlformats.org/officeDocument/2006/relationships/chart" Target="../charts/chart17.xml"/></Relationships>
</file>

<file path=xl/drawings/drawing1.xml><?xml version="1.0" encoding="utf-8"?>
<xdr:wsDr xmlns:xdr="http://schemas.openxmlformats.org/drawingml/2006/spreadsheetDrawing" xmlns:a="http://schemas.openxmlformats.org/drawingml/2006/main">
  <xdr:twoCellAnchor>
    <xdr:from>
      <xdr:col>15</xdr:col>
      <xdr:colOff>13091</xdr:colOff>
      <xdr:row>14</xdr:row>
      <xdr:rowOff>3509</xdr:rowOff>
    </xdr:from>
    <xdr:to>
      <xdr:col>20</xdr:col>
      <xdr:colOff>787400</xdr:colOff>
      <xdr:row>33</xdr:row>
      <xdr:rowOff>152401</xdr:rowOff>
    </xdr:to>
    <xdr:graphicFrame macro="">
      <xdr:nvGraphicFramePr>
        <xdr:cNvPr id="3" name="Chart 2">
          <a:extLst>
            <a:ext uri="{FF2B5EF4-FFF2-40B4-BE49-F238E27FC236}">
              <a16:creationId xmlns:a16="http://schemas.microsoft.com/office/drawing/2014/main" id="{00000000-0008-0000-00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3</xdr:col>
      <xdr:colOff>33866</xdr:colOff>
      <xdr:row>14</xdr:row>
      <xdr:rowOff>29633</xdr:rowOff>
    </xdr:from>
    <xdr:to>
      <xdr:col>28</xdr:col>
      <xdr:colOff>558800</xdr:colOff>
      <xdr:row>34</xdr:row>
      <xdr:rowOff>0</xdr:rowOff>
    </xdr:to>
    <xdr:graphicFrame macro="">
      <xdr:nvGraphicFramePr>
        <xdr:cNvPr id="4" name="Chart 3">
          <a:extLst>
            <a:ext uri="{FF2B5EF4-FFF2-40B4-BE49-F238E27FC236}">
              <a16:creationId xmlns:a16="http://schemas.microsoft.com/office/drawing/2014/main" id="{00000000-0008-0000-00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10187</xdr:colOff>
      <xdr:row>14</xdr:row>
      <xdr:rowOff>7055</xdr:rowOff>
    </xdr:from>
    <xdr:to>
      <xdr:col>6</xdr:col>
      <xdr:colOff>800652</xdr:colOff>
      <xdr:row>33</xdr:row>
      <xdr:rowOff>190500</xdr:rowOff>
    </xdr:to>
    <xdr:graphicFrame macro="">
      <xdr:nvGraphicFramePr>
        <xdr:cNvPr id="5" name="Chart 4">
          <a:extLst>
            <a:ext uri="{FF2B5EF4-FFF2-40B4-BE49-F238E27FC236}">
              <a16:creationId xmlns:a16="http://schemas.microsoft.com/office/drawing/2014/main" id="{00000000-0008-0000-00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8</xdr:col>
      <xdr:colOff>8450</xdr:colOff>
      <xdr:row>14</xdr:row>
      <xdr:rowOff>273</xdr:rowOff>
    </xdr:from>
    <xdr:to>
      <xdr:col>13</xdr:col>
      <xdr:colOff>762000</xdr:colOff>
      <xdr:row>34</xdr:row>
      <xdr:rowOff>0</xdr:rowOff>
    </xdr:to>
    <xdr:graphicFrame macro="">
      <xdr:nvGraphicFramePr>
        <xdr:cNvPr id="6" name="Chart 5">
          <a:extLst>
            <a:ext uri="{FF2B5EF4-FFF2-40B4-BE49-F238E27FC236}">
              <a16:creationId xmlns:a16="http://schemas.microsoft.com/office/drawing/2014/main" id="{00000000-0008-0000-00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2</xdr:col>
      <xdr:colOff>835660</xdr:colOff>
      <xdr:row>14</xdr:row>
      <xdr:rowOff>7620</xdr:rowOff>
    </xdr:from>
    <xdr:to>
      <xdr:col>17</xdr:col>
      <xdr:colOff>805180</xdr:colOff>
      <xdr:row>32</xdr:row>
      <xdr:rowOff>12700</xdr:rowOff>
    </xdr:to>
    <xdr:graphicFrame macro="">
      <xdr:nvGraphicFramePr>
        <xdr:cNvPr id="2" name="Chart 1">
          <a:extLst>
            <a:ext uri="{FF2B5EF4-FFF2-40B4-BE49-F238E27FC236}">
              <a16:creationId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8</xdr:col>
      <xdr:colOff>845820</xdr:colOff>
      <xdr:row>14</xdr:row>
      <xdr:rowOff>0</xdr:rowOff>
    </xdr:from>
    <xdr:to>
      <xdr:col>24</xdr:col>
      <xdr:colOff>152400</xdr:colOff>
      <xdr:row>31</xdr:row>
      <xdr:rowOff>165100</xdr:rowOff>
    </xdr:to>
    <xdr:graphicFrame macro="">
      <xdr:nvGraphicFramePr>
        <xdr:cNvPr id="3" name="Chart 2">
          <a:extLst>
            <a:ext uri="{FF2B5EF4-FFF2-40B4-BE49-F238E27FC236}">
              <a16:creationId xmlns:a16="http://schemas.microsoft.com/office/drawing/2014/main" id="{00000000-0008-0000-04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0</xdr:col>
      <xdr:colOff>848360</xdr:colOff>
      <xdr:row>14</xdr:row>
      <xdr:rowOff>5080</xdr:rowOff>
    </xdr:from>
    <xdr:to>
      <xdr:col>6</xdr:col>
      <xdr:colOff>127000</xdr:colOff>
      <xdr:row>31</xdr:row>
      <xdr:rowOff>88900</xdr:rowOff>
    </xdr:to>
    <xdr:graphicFrame macro="">
      <xdr:nvGraphicFramePr>
        <xdr:cNvPr id="4" name="Chart 3">
          <a:extLst>
            <a:ext uri="{FF2B5EF4-FFF2-40B4-BE49-F238E27FC236}">
              <a16:creationId xmlns:a16="http://schemas.microsoft.com/office/drawing/2014/main" id="{00000000-0008-0000-04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7</xdr:col>
      <xdr:colOff>12700</xdr:colOff>
      <xdr:row>13</xdr:row>
      <xdr:rowOff>187960</xdr:rowOff>
    </xdr:from>
    <xdr:to>
      <xdr:col>12</xdr:col>
      <xdr:colOff>165100</xdr:colOff>
      <xdr:row>31</xdr:row>
      <xdr:rowOff>165100</xdr:rowOff>
    </xdr:to>
    <xdr:graphicFrame macro="">
      <xdr:nvGraphicFramePr>
        <xdr:cNvPr id="5" name="Chart 4">
          <a:extLst>
            <a:ext uri="{FF2B5EF4-FFF2-40B4-BE49-F238E27FC236}">
              <a16:creationId xmlns:a16="http://schemas.microsoft.com/office/drawing/2014/main" id="{00000000-0008-0000-04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2</xdr:col>
      <xdr:colOff>854128</xdr:colOff>
      <xdr:row>14</xdr:row>
      <xdr:rowOff>25400</xdr:rowOff>
    </xdr:from>
    <xdr:to>
      <xdr:col>17</xdr:col>
      <xdr:colOff>498528</xdr:colOff>
      <xdr:row>32</xdr:row>
      <xdr:rowOff>114300</xdr:rowOff>
    </xdr:to>
    <xdr:graphicFrame macro="">
      <xdr:nvGraphicFramePr>
        <xdr:cNvPr id="2" name="Chart 1">
          <a:extLst>
            <a:ext uri="{FF2B5EF4-FFF2-40B4-BE49-F238E27FC236}">
              <a16:creationId xmlns:a16="http://schemas.microsoft.com/office/drawing/2014/main" id="{00000000-0008-0000-06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9</xdr:col>
      <xdr:colOff>7620</xdr:colOff>
      <xdr:row>14</xdr:row>
      <xdr:rowOff>10160</xdr:rowOff>
    </xdr:from>
    <xdr:to>
      <xdr:col>23</xdr:col>
      <xdr:colOff>807720</xdr:colOff>
      <xdr:row>31</xdr:row>
      <xdr:rowOff>132080</xdr:rowOff>
    </xdr:to>
    <xdr:graphicFrame macro="">
      <xdr:nvGraphicFramePr>
        <xdr:cNvPr id="3" name="Chart 2">
          <a:extLst>
            <a:ext uri="{FF2B5EF4-FFF2-40B4-BE49-F238E27FC236}">
              <a16:creationId xmlns:a16="http://schemas.microsoft.com/office/drawing/2014/main" id="{00000000-0008-0000-06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27093</xdr:colOff>
      <xdr:row>14</xdr:row>
      <xdr:rowOff>13087</xdr:rowOff>
    </xdr:from>
    <xdr:to>
      <xdr:col>5</xdr:col>
      <xdr:colOff>841587</xdr:colOff>
      <xdr:row>31</xdr:row>
      <xdr:rowOff>67962</xdr:rowOff>
    </xdr:to>
    <xdr:graphicFrame macro="">
      <xdr:nvGraphicFramePr>
        <xdr:cNvPr id="4" name="Chart 3">
          <a:extLst>
            <a:ext uri="{FF2B5EF4-FFF2-40B4-BE49-F238E27FC236}">
              <a16:creationId xmlns:a16="http://schemas.microsoft.com/office/drawing/2014/main" id="{00000000-0008-0000-06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7</xdr:col>
      <xdr:colOff>42836</xdr:colOff>
      <xdr:row>14</xdr:row>
      <xdr:rowOff>24323</xdr:rowOff>
    </xdr:from>
    <xdr:to>
      <xdr:col>11</xdr:col>
      <xdr:colOff>488986</xdr:colOff>
      <xdr:row>31</xdr:row>
      <xdr:rowOff>15857</xdr:rowOff>
    </xdr:to>
    <xdr:graphicFrame macro="">
      <xdr:nvGraphicFramePr>
        <xdr:cNvPr id="5" name="Chart 4">
          <a:extLst>
            <a:ext uri="{FF2B5EF4-FFF2-40B4-BE49-F238E27FC236}">
              <a16:creationId xmlns:a16="http://schemas.microsoft.com/office/drawing/2014/main" id="{00000000-0008-0000-06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3</xdr:col>
      <xdr:colOff>7620</xdr:colOff>
      <xdr:row>13</xdr:row>
      <xdr:rowOff>200661</xdr:rowOff>
    </xdr:from>
    <xdr:to>
      <xdr:col>18</xdr:col>
      <xdr:colOff>229016</xdr:colOff>
      <xdr:row>32</xdr:row>
      <xdr:rowOff>83279</xdr:rowOff>
    </xdr:to>
    <xdr:graphicFrame macro="">
      <xdr:nvGraphicFramePr>
        <xdr:cNvPr id="2" name="Chart 1">
          <a:extLst>
            <a:ext uri="{FF2B5EF4-FFF2-40B4-BE49-F238E27FC236}">
              <a16:creationId xmlns:a16="http://schemas.microsoft.com/office/drawing/2014/main" id="{00000000-0008-0000-08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9</xdr:col>
      <xdr:colOff>9313</xdr:colOff>
      <xdr:row>14</xdr:row>
      <xdr:rowOff>2539</xdr:rowOff>
    </xdr:from>
    <xdr:to>
      <xdr:col>24</xdr:col>
      <xdr:colOff>145738</xdr:colOff>
      <xdr:row>32</xdr:row>
      <xdr:rowOff>83278</xdr:rowOff>
    </xdr:to>
    <xdr:graphicFrame macro="">
      <xdr:nvGraphicFramePr>
        <xdr:cNvPr id="3" name="Chart 2">
          <a:extLst>
            <a:ext uri="{FF2B5EF4-FFF2-40B4-BE49-F238E27FC236}">
              <a16:creationId xmlns:a16="http://schemas.microsoft.com/office/drawing/2014/main" id="{00000000-0008-0000-08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15240</xdr:colOff>
      <xdr:row>14</xdr:row>
      <xdr:rowOff>13546</xdr:rowOff>
    </xdr:from>
    <xdr:to>
      <xdr:col>6</xdr:col>
      <xdr:colOff>170180</xdr:colOff>
      <xdr:row>32</xdr:row>
      <xdr:rowOff>104140</xdr:rowOff>
    </xdr:to>
    <xdr:graphicFrame macro="">
      <xdr:nvGraphicFramePr>
        <xdr:cNvPr id="4" name="Chart 3">
          <a:extLst>
            <a:ext uri="{FF2B5EF4-FFF2-40B4-BE49-F238E27FC236}">
              <a16:creationId xmlns:a16="http://schemas.microsoft.com/office/drawing/2014/main" id="{00000000-0008-0000-08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7</xdr:col>
      <xdr:colOff>10160</xdr:colOff>
      <xdr:row>14</xdr:row>
      <xdr:rowOff>2540</xdr:rowOff>
    </xdr:from>
    <xdr:to>
      <xdr:col>12</xdr:col>
      <xdr:colOff>325120</xdr:colOff>
      <xdr:row>32</xdr:row>
      <xdr:rowOff>106680</xdr:rowOff>
    </xdr:to>
    <xdr:graphicFrame macro="">
      <xdr:nvGraphicFramePr>
        <xdr:cNvPr id="5" name="Chart 4">
          <a:extLst>
            <a:ext uri="{FF2B5EF4-FFF2-40B4-BE49-F238E27FC236}">
              <a16:creationId xmlns:a16="http://schemas.microsoft.com/office/drawing/2014/main" id="{00000000-0008-0000-08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xdr:col>
      <xdr:colOff>0</xdr:colOff>
      <xdr:row>13</xdr:row>
      <xdr:rowOff>198120</xdr:rowOff>
    </xdr:from>
    <xdr:to>
      <xdr:col>5</xdr:col>
      <xdr:colOff>701040</xdr:colOff>
      <xdr:row>29</xdr:row>
      <xdr:rowOff>142240</xdr:rowOff>
    </xdr:to>
    <xdr:graphicFrame macro="">
      <xdr:nvGraphicFramePr>
        <xdr:cNvPr id="2" name="Chart 1">
          <a:extLst>
            <a:ext uri="{FF2B5EF4-FFF2-40B4-BE49-F238E27FC236}">
              <a16:creationId xmlns:a16="http://schemas.microsoft.com/office/drawing/2014/main" id="{00000000-0008-0000-0D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AB97"/>
  <sheetViews>
    <sheetView zoomScale="61" zoomScaleNormal="100" workbookViewId="0">
      <selection activeCell="AB53" sqref="AB53"/>
    </sheetView>
  </sheetViews>
  <sheetFormatPr baseColWidth="10" defaultColWidth="11.1640625" defaultRowHeight="16"/>
  <cols>
    <col min="2" max="2" width="19" customWidth="1"/>
    <col min="4" max="5" width="15.83203125" customWidth="1"/>
    <col min="9" max="9" width="20" customWidth="1"/>
    <col min="11" max="11" width="13.1640625" customWidth="1"/>
    <col min="12" max="12" width="13.6640625" customWidth="1"/>
    <col min="16" max="16" width="17.33203125" customWidth="1"/>
    <col min="18" max="18" width="13.5" customWidth="1"/>
    <col min="19" max="19" width="13.33203125" customWidth="1"/>
    <col min="23" max="23" width="17.1640625" customWidth="1"/>
    <col min="25" max="25" width="14" customWidth="1"/>
    <col min="26" max="26" width="14.1640625" customWidth="1"/>
  </cols>
  <sheetData>
    <row r="2" spans="1:26">
      <c r="A2" s="1"/>
      <c r="B2" s="30" t="s">
        <v>121</v>
      </c>
      <c r="C2" s="1"/>
      <c r="D2" s="1"/>
      <c r="E2" s="1"/>
      <c r="F2" s="1"/>
      <c r="G2" s="1"/>
      <c r="H2" s="1"/>
      <c r="I2" s="30" t="s">
        <v>122</v>
      </c>
      <c r="J2" s="1"/>
      <c r="K2" s="1"/>
      <c r="L2" s="1"/>
      <c r="M2" s="1"/>
      <c r="N2" s="1"/>
      <c r="O2" s="1"/>
      <c r="P2" s="30" t="s">
        <v>123</v>
      </c>
      <c r="Q2" s="1"/>
      <c r="R2" s="1"/>
      <c r="S2" s="1"/>
      <c r="T2" s="1"/>
      <c r="U2" s="1"/>
      <c r="V2" s="1"/>
      <c r="W2" s="30" t="s">
        <v>120</v>
      </c>
      <c r="X2" s="1"/>
      <c r="Y2" s="1"/>
      <c r="Z2" s="1"/>
    </row>
    <row r="3" spans="1:26">
      <c r="A3" s="1"/>
      <c r="B3" s="1"/>
      <c r="C3" s="1"/>
      <c r="D3" s="1"/>
      <c r="E3" s="1"/>
      <c r="F3" s="1"/>
      <c r="G3" s="1"/>
      <c r="H3" s="1"/>
      <c r="I3" s="1"/>
      <c r="J3" s="1"/>
      <c r="K3" s="1"/>
      <c r="L3" s="1"/>
      <c r="M3" s="1"/>
      <c r="N3" s="1"/>
      <c r="O3" s="1"/>
      <c r="P3" s="1"/>
      <c r="Q3" s="1"/>
      <c r="R3" s="1"/>
      <c r="S3" s="1"/>
      <c r="T3" s="1"/>
      <c r="U3" s="1"/>
      <c r="V3" s="1"/>
      <c r="W3" s="1"/>
      <c r="X3" s="1"/>
      <c r="Y3" s="1"/>
      <c r="Z3" s="1"/>
    </row>
    <row r="4" spans="1:26" ht="31" customHeight="1">
      <c r="A4" s="1"/>
      <c r="B4" s="83" t="s">
        <v>9</v>
      </c>
      <c r="C4" s="76" t="s">
        <v>10</v>
      </c>
      <c r="D4" s="80" t="s">
        <v>11</v>
      </c>
      <c r="E4" s="80" t="s">
        <v>12</v>
      </c>
      <c r="F4" s="1"/>
      <c r="G4" s="1"/>
      <c r="H4" s="1"/>
      <c r="I4" s="83" t="s">
        <v>9</v>
      </c>
      <c r="J4" s="76" t="s">
        <v>10</v>
      </c>
      <c r="K4" s="80" t="s">
        <v>11</v>
      </c>
      <c r="L4" s="80" t="s">
        <v>12</v>
      </c>
      <c r="M4" s="1"/>
      <c r="N4" s="1"/>
      <c r="O4" s="1"/>
      <c r="P4" s="83" t="s">
        <v>9</v>
      </c>
      <c r="Q4" s="76" t="s">
        <v>10</v>
      </c>
      <c r="R4" s="80" t="s">
        <v>11</v>
      </c>
      <c r="S4" s="80" t="s">
        <v>12</v>
      </c>
      <c r="T4" s="1"/>
      <c r="U4" s="1"/>
      <c r="V4" s="1"/>
      <c r="W4" s="83" t="s">
        <v>9</v>
      </c>
      <c r="X4" s="76" t="s">
        <v>10</v>
      </c>
      <c r="Y4" s="80" t="s">
        <v>11</v>
      </c>
      <c r="Z4" s="80" t="s">
        <v>12</v>
      </c>
    </row>
    <row r="5" spans="1:26">
      <c r="B5" s="8">
        <v>1</v>
      </c>
      <c r="C5" s="8" t="s">
        <v>6</v>
      </c>
      <c r="D5" s="81">
        <v>8.89</v>
      </c>
      <c r="E5" s="81">
        <v>8.89</v>
      </c>
      <c r="F5" s="8"/>
      <c r="G5" s="8"/>
      <c r="H5" s="8"/>
      <c r="I5" s="8">
        <v>1</v>
      </c>
      <c r="J5" s="8" t="s">
        <v>6</v>
      </c>
      <c r="K5" s="81">
        <v>71.11</v>
      </c>
      <c r="L5" s="81">
        <v>66.67</v>
      </c>
      <c r="P5" s="8">
        <v>1</v>
      </c>
      <c r="Q5" s="8" t="s">
        <v>6</v>
      </c>
      <c r="R5" s="71">
        <v>87.78</v>
      </c>
      <c r="S5" s="71">
        <v>82.22</v>
      </c>
      <c r="W5" s="8">
        <v>1</v>
      </c>
      <c r="X5" s="8" t="s">
        <v>6</v>
      </c>
      <c r="Y5" s="71">
        <v>97.78</v>
      </c>
      <c r="Z5" s="71">
        <v>91.11</v>
      </c>
    </row>
    <row r="6" spans="1:26">
      <c r="B6" s="8">
        <v>2</v>
      </c>
      <c r="C6" s="8" t="s">
        <v>6</v>
      </c>
      <c r="D6" s="81">
        <v>11.11</v>
      </c>
      <c r="E6" s="81">
        <v>11.11</v>
      </c>
      <c r="F6" s="8"/>
      <c r="G6" s="8"/>
      <c r="H6" s="8"/>
      <c r="I6" s="8">
        <v>2</v>
      </c>
      <c r="J6" s="8" t="s">
        <v>6</v>
      </c>
      <c r="K6" s="81">
        <v>80</v>
      </c>
      <c r="L6" s="81">
        <v>80</v>
      </c>
      <c r="P6" s="8">
        <v>2</v>
      </c>
      <c r="Q6" s="8" t="s">
        <v>6</v>
      </c>
      <c r="R6" s="71">
        <v>97.78</v>
      </c>
      <c r="S6" s="71">
        <v>97.78</v>
      </c>
      <c r="W6" s="8">
        <v>2</v>
      </c>
      <c r="X6" s="8" t="s">
        <v>6</v>
      </c>
      <c r="Y6" s="71">
        <v>97.78</v>
      </c>
      <c r="Z6" s="71">
        <v>97.78</v>
      </c>
    </row>
    <row r="7" spans="1:26">
      <c r="B7" s="8">
        <v>3</v>
      </c>
      <c r="C7" s="8" t="s">
        <v>6</v>
      </c>
      <c r="D7" s="81">
        <v>21.11</v>
      </c>
      <c r="E7" s="81">
        <v>21.11</v>
      </c>
      <c r="F7" s="8"/>
      <c r="G7" s="8"/>
      <c r="H7" s="8"/>
      <c r="I7" s="8">
        <v>3</v>
      </c>
      <c r="J7" s="8" t="s">
        <v>6</v>
      </c>
      <c r="K7" s="81">
        <v>71.11</v>
      </c>
      <c r="L7" s="81">
        <v>73.33</v>
      </c>
      <c r="P7" s="8">
        <v>3</v>
      </c>
      <c r="Q7" s="8" t="s">
        <v>6</v>
      </c>
      <c r="R7" s="71">
        <v>95.56</v>
      </c>
      <c r="S7" s="71">
        <v>91.11</v>
      </c>
      <c r="W7" s="8">
        <v>3</v>
      </c>
      <c r="X7" s="8" t="s">
        <v>6</v>
      </c>
      <c r="Y7" s="71">
        <v>97.78</v>
      </c>
      <c r="Z7" s="71">
        <v>93.33</v>
      </c>
    </row>
    <row r="8" spans="1:26">
      <c r="B8" s="8">
        <v>1</v>
      </c>
      <c r="C8" s="8" t="s">
        <v>1</v>
      </c>
      <c r="D8" s="81">
        <v>11.11</v>
      </c>
      <c r="E8" s="81">
        <v>11.11</v>
      </c>
      <c r="F8" s="8"/>
      <c r="G8" s="8"/>
      <c r="H8" s="8"/>
      <c r="I8" s="8">
        <v>1</v>
      </c>
      <c r="J8" s="8" t="s">
        <v>1</v>
      </c>
      <c r="K8" s="81">
        <v>56.67</v>
      </c>
      <c r="L8" s="81">
        <v>55.56</v>
      </c>
      <c r="P8" s="8">
        <v>1</v>
      </c>
      <c r="Q8" s="8" t="s">
        <v>1</v>
      </c>
      <c r="R8" s="71">
        <v>67.78</v>
      </c>
      <c r="S8" s="71">
        <v>68.89</v>
      </c>
      <c r="W8" s="8">
        <v>1</v>
      </c>
      <c r="X8" s="8" t="s">
        <v>1</v>
      </c>
      <c r="Y8" s="71">
        <v>73.33</v>
      </c>
      <c r="Z8" s="71">
        <v>73.33</v>
      </c>
    </row>
    <row r="9" spans="1:26">
      <c r="B9" s="8">
        <v>2</v>
      </c>
      <c r="C9" s="8" t="s">
        <v>1</v>
      </c>
      <c r="D9" s="81">
        <v>13.1</v>
      </c>
      <c r="E9" s="81">
        <v>11.9</v>
      </c>
      <c r="F9" s="8"/>
      <c r="G9" s="8"/>
      <c r="H9" s="8"/>
      <c r="I9" s="8">
        <v>2</v>
      </c>
      <c r="J9" s="8" t="s">
        <v>1</v>
      </c>
      <c r="K9" s="81">
        <v>50</v>
      </c>
      <c r="L9" s="81">
        <v>46.43</v>
      </c>
      <c r="P9" s="8">
        <v>2</v>
      </c>
      <c r="Q9" s="8" t="s">
        <v>1</v>
      </c>
      <c r="R9" s="71">
        <v>94.05</v>
      </c>
      <c r="S9" s="71">
        <v>83.33</v>
      </c>
      <c r="W9" s="8">
        <v>2</v>
      </c>
      <c r="X9" s="8" t="s">
        <v>1</v>
      </c>
      <c r="Y9" s="71">
        <v>97.62</v>
      </c>
      <c r="Z9" s="71">
        <v>85.71</v>
      </c>
    </row>
    <row r="10" spans="1:26">
      <c r="B10" s="8">
        <v>3</v>
      </c>
      <c r="C10" s="8" t="s">
        <v>1</v>
      </c>
      <c r="D10" s="81">
        <v>11.11</v>
      </c>
      <c r="E10" s="81">
        <v>11.11</v>
      </c>
      <c r="F10" s="8"/>
      <c r="G10" s="8"/>
      <c r="H10" s="8"/>
      <c r="I10" s="8">
        <v>3</v>
      </c>
      <c r="J10" s="8" t="s">
        <v>1</v>
      </c>
      <c r="K10" s="81">
        <v>60</v>
      </c>
      <c r="L10" s="81">
        <v>66.67</v>
      </c>
      <c r="P10" s="8">
        <v>3</v>
      </c>
      <c r="Q10" s="8" t="s">
        <v>1</v>
      </c>
      <c r="R10" s="71">
        <v>92.22</v>
      </c>
      <c r="S10" s="71">
        <v>84.44</v>
      </c>
      <c r="W10" s="8">
        <v>3</v>
      </c>
      <c r="X10" s="8" t="s">
        <v>1</v>
      </c>
      <c r="Y10" s="71">
        <v>92.22</v>
      </c>
      <c r="Z10" s="71">
        <v>88.89</v>
      </c>
    </row>
    <row r="13" spans="1:26" ht="20">
      <c r="B13" s="9" t="s">
        <v>124</v>
      </c>
      <c r="I13" s="9" t="s">
        <v>125</v>
      </c>
      <c r="P13" s="9" t="s">
        <v>126</v>
      </c>
      <c r="W13" s="9" t="s">
        <v>127</v>
      </c>
    </row>
    <row r="15" spans="1:26">
      <c r="B15" s="1" t="s">
        <v>13</v>
      </c>
      <c r="I15" s="1" t="s">
        <v>13</v>
      </c>
      <c r="P15" s="1" t="s">
        <v>13</v>
      </c>
      <c r="W15" s="1" t="s">
        <v>13</v>
      </c>
    </row>
    <row r="16" spans="1:26">
      <c r="J16" s="71"/>
      <c r="K16" s="71"/>
      <c r="L16" s="71"/>
      <c r="M16" s="71"/>
      <c r="N16" s="71"/>
    </row>
    <row r="17" spans="2:28">
      <c r="B17" s="72" t="s">
        <v>14</v>
      </c>
      <c r="C17" s="73" t="s">
        <v>15</v>
      </c>
      <c r="D17" s="73" t="s">
        <v>16</v>
      </c>
      <c r="E17" s="73" t="s">
        <v>17</v>
      </c>
      <c r="F17" s="73" t="s">
        <v>18</v>
      </c>
      <c r="G17" s="73" t="s">
        <v>19</v>
      </c>
      <c r="I17" s="72" t="s">
        <v>14</v>
      </c>
      <c r="J17" s="73" t="s">
        <v>15</v>
      </c>
      <c r="K17" s="73" t="s">
        <v>16</v>
      </c>
      <c r="L17" s="73" t="s">
        <v>17</v>
      </c>
      <c r="M17" s="73" t="s">
        <v>18</v>
      </c>
      <c r="N17" s="73" t="s">
        <v>19</v>
      </c>
      <c r="P17" s="72" t="s">
        <v>14</v>
      </c>
      <c r="Q17" s="73" t="s">
        <v>15</v>
      </c>
      <c r="R17" s="73" t="s">
        <v>16</v>
      </c>
      <c r="S17" s="73" t="s">
        <v>17</v>
      </c>
      <c r="T17" s="73" t="s">
        <v>18</v>
      </c>
      <c r="U17" s="73" t="s">
        <v>19</v>
      </c>
      <c r="W17" s="72" t="s">
        <v>14</v>
      </c>
      <c r="X17" s="73" t="s">
        <v>15</v>
      </c>
      <c r="Y17" s="73" t="s">
        <v>16</v>
      </c>
      <c r="Z17" s="73" t="s">
        <v>17</v>
      </c>
      <c r="AA17" s="73" t="s">
        <v>18</v>
      </c>
      <c r="AB17" s="73" t="s">
        <v>19</v>
      </c>
    </row>
    <row r="18" spans="2:28">
      <c r="B18" s="1" t="s">
        <v>0</v>
      </c>
      <c r="C18">
        <v>1</v>
      </c>
      <c r="D18">
        <v>5.59</v>
      </c>
      <c r="E18">
        <v>5.59</v>
      </c>
      <c r="F18">
        <v>0.23</v>
      </c>
      <c r="G18">
        <v>0.67900000000000005</v>
      </c>
      <c r="I18" t="s">
        <v>0</v>
      </c>
      <c r="J18">
        <v>1</v>
      </c>
      <c r="K18">
        <v>514.4</v>
      </c>
      <c r="L18">
        <v>514.4</v>
      </c>
      <c r="M18">
        <v>10.119999999999999</v>
      </c>
      <c r="N18">
        <v>8.5999999999999993E-2</v>
      </c>
      <c r="P18" t="s">
        <v>0</v>
      </c>
      <c r="Q18">
        <v>1</v>
      </c>
      <c r="R18">
        <v>122.07</v>
      </c>
      <c r="S18">
        <v>122.07</v>
      </c>
      <c r="T18">
        <v>2.7</v>
      </c>
      <c r="U18">
        <v>0.24199999999999999</v>
      </c>
      <c r="W18" t="s">
        <v>0</v>
      </c>
      <c r="X18">
        <v>1</v>
      </c>
      <c r="Y18">
        <v>151.59</v>
      </c>
      <c r="Z18">
        <v>151.59</v>
      </c>
      <c r="AA18">
        <v>1.86</v>
      </c>
      <c r="AB18">
        <v>0.30499999999999999</v>
      </c>
    </row>
    <row r="19" spans="2:28">
      <c r="B19" s="1" t="s">
        <v>20</v>
      </c>
      <c r="C19">
        <v>2</v>
      </c>
      <c r="D19">
        <v>38.56</v>
      </c>
      <c r="E19">
        <v>19.28</v>
      </c>
      <c r="F19">
        <v>0.79</v>
      </c>
      <c r="G19">
        <v>0.55900000000000005</v>
      </c>
      <c r="I19" t="s">
        <v>20</v>
      </c>
      <c r="J19">
        <v>2</v>
      </c>
      <c r="K19">
        <v>2.88</v>
      </c>
      <c r="L19">
        <v>1.44</v>
      </c>
      <c r="M19">
        <v>0.03</v>
      </c>
      <c r="N19">
        <v>0.97199999999999998</v>
      </c>
      <c r="P19" t="s">
        <v>20</v>
      </c>
      <c r="Q19">
        <v>2</v>
      </c>
      <c r="R19">
        <v>395.03</v>
      </c>
      <c r="S19">
        <v>197.51</v>
      </c>
      <c r="T19">
        <v>4.37</v>
      </c>
      <c r="U19">
        <v>0.186</v>
      </c>
      <c r="W19" t="s">
        <v>20</v>
      </c>
      <c r="X19">
        <v>2</v>
      </c>
      <c r="Y19">
        <v>162.62</v>
      </c>
      <c r="Z19">
        <v>81.31</v>
      </c>
      <c r="AA19">
        <v>1</v>
      </c>
      <c r="AB19">
        <v>0.5</v>
      </c>
    </row>
    <row r="20" spans="2:28">
      <c r="B20" s="1" t="s">
        <v>21</v>
      </c>
      <c r="C20">
        <v>2</v>
      </c>
      <c r="D20">
        <v>48.84</v>
      </c>
      <c r="E20">
        <v>24.42</v>
      </c>
      <c r="I20" t="s">
        <v>21</v>
      </c>
      <c r="J20">
        <v>2</v>
      </c>
      <c r="K20">
        <v>101.65</v>
      </c>
      <c r="L20">
        <v>50.82</v>
      </c>
      <c r="P20" t="s">
        <v>21</v>
      </c>
      <c r="Q20">
        <v>2</v>
      </c>
      <c r="R20">
        <v>90.44</v>
      </c>
      <c r="S20">
        <v>45.22</v>
      </c>
      <c r="W20" t="s">
        <v>21</v>
      </c>
      <c r="X20">
        <v>2</v>
      </c>
      <c r="Y20">
        <v>162.62</v>
      </c>
      <c r="Z20">
        <v>81.31</v>
      </c>
    </row>
    <row r="21" spans="2:28">
      <c r="B21" s="1" t="s">
        <v>22</v>
      </c>
      <c r="C21">
        <v>5</v>
      </c>
      <c r="D21">
        <v>92.99</v>
      </c>
      <c r="I21" t="s">
        <v>22</v>
      </c>
      <c r="J21">
        <v>5</v>
      </c>
      <c r="K21">
        <v>618.92999999999995</v>
      </c>
      <c r="P21" t="s">
        <v>22</v>
      </c>
      <c r="Q21">
        <v>5</v>
      </c>
      <c r="R21">
        <v>607.54</v>
      </c>
      <c r="W21" t="s">
        <v>22</v>
      </c>
      <c r="X21">
        <v>5</v>
      </c>
      <c r="Y21">
        <v>476.83</v>
      </c>
    </row>
    <row r="24" spans="2:28">
      <c r="B24" s="1" t="s">
        <v>23</v>
      </c>
      <c r="I24" s="1" t="s">
        <v>23</v>
      </c>
      <c r="P24" s="1" t="s">
        <v>23</v>
      </c>
      <c r="W24" s="1" t="s">
        <v>23</v>
      </c>
    </row>
    <row r="26" spans="2:28">
      <c r="B26" s="1" t="s">
        <v>13</v>
      </c>
      <c r="I26" s="1" t="s">
        <v>13</v>
      </c>
      <c r="P26" s="1" t="s">
        <v>13</v>
      </c>
      <c r="W26" s="1" t="s">
        <v>13</v>
      </c>
    </row>
    <row r="28" spans="2:28">
      <c r="B28" t="s">
        <v>24</v>
      </c>
      <c r="I28" t="s">
        <v>25</v>
      </c>
      <c r="P28" t="s">
        <v>26</v>
      </c>
      <c r="W28" t="s">
        <v>27</v>
      </c>
    </row>
    <row r="30" spans="2:28">
      <c r="C30" s="72" t="s">
        <v>0</v>
      </c>
      <c r="D30" s="73" t="s">
        <v>1</v>
      </c>
      <c r="E30" s="73" t="s">
        <v>6</v>
      </c>
      <c r="J30" s="72" t="s">
        <v>0</v>
      </c>
      <c r="K30" s="73" t="s">
        <v>1</v>
      </c>
      <c r="L30" s="73" t="s">
        <v>6</v>
      </c>
      <c r="Q30" s="72" t="s">
        <v>0</v>
      </c>
      <c r="R30" s="73" t="s">
        <v>1</v>
      </c>
      <c r="S30" s="73" t="s">
        <v>6</v>
      </c>
      <c r="X30" s="72" t="s">
        <v>0</v>
      </c>
      <c r="Y30" s="73" t="s">
        <v>1</v>
      </c>
      <c r="Z30" s="73" t="s">
        <v>6</v>
      </c>
    </row>
    <row r="31" spans="2:28">
      <c r="D31">
        <v>11.8</v>
      </c>
      <c r="E31">
        <v>13.7</v>
      </c>
      <c r="K31">
        <v>55.6</v>
      </c>
      <c r="L31">
        <v>74.099999999999994</v>
      </c>
      <c r="R31">
        <v>84.7</v>
      </c>
      <c r="S31">
        <v>93.7</v>
      </c>
      <c r="Y31">
        <v>87.7</v>
      </c>
      <c r="Z31">
        <v>97.8</v>
      </c>
    </row>
    <row r="33" spans="2:27">
      <c r="C33" s="72" t="s">
        <v>20</v>
      </c>
      <c r="D33" s="72">
        <v>1</v>
      </c>
      <c r="E33" s="72">
        <v>2</v>
      </c>
      <c r="F33" s="72">
        <v>3</v>
      </c>
      <c r="J33" s="72" t="s">
        <v>20</v>
      </c>
      <c r="K33" s="72">
        <v>1</v>
      </c>
      <c r="L33" s="72">
        <v>2</v>
      </c>
      <c r="M33" s="72">
        <v>3</v>
      </c>
      <c r="Q33" s="72" t="s">
        <v>20</v>
      </c>
      <c r="R33" s="72">
        <v>1</v>
      </c>
      <c r="S33" s="72">
        <v>2</v>
      </c>
      <c r="T33" s="72">
        <v>3</v>
      </c>
      <c r="X33" s="72" t="s">
        <v>20</v>
      </c>
      <c r="Y33" s="72">
        <v>1</v>
      </c>
      <c r="Z33" s="72">
        <v>2</v>
      </c>
      <c r="AA33" s="72">
        <v>3</v>
      </c>
    </row>
    <row r="34" spans="2:27">
      <c r="D34">
        <v>10</v>
      </c>
      <c r="E34">
        <v>12.1</v>
      </c>
      <c r="F34">
        <v>16.100000000000001</v>
      </c>
      <c r="K34">
        <v>63.9</v>
      </c>
      <c r="L34">
        <v>65</v>
      </c>
      <c r="M34">
        <v>65.599999999999994</v>
      </c>
      <c r="R34">
        <v>77.8</v>
      </c>
      <c r="S34">
        <v>95.9</v>
      </c>
      <c r="T34">
        <v>93.9</v>
      </c>
      <c r="Y34">
        <v>85.6</v>
      </c>
      <c r="Z34">
        <v>97.7</v>
      </c>
      <c r="AA34">
        <v>95</v>
      </c>
    </row>
    <row r="37" spans="2:27">
      <c r="B37" s="1" t="s">
        <v>28</v>
      </c>
      <c r="I37" s="1" t="s">
        <v>28</v>
      </c>
      <c r="P37" s="1" t="s">
        <v>28</v>
      </c>
      <c r="W37" s="1" t="s">
        <v>28</v>
      </c>
    </row>
    <row r="39" spans="2:27">
      <c r="B39" s="72" t="s">
        <v>29</v>
      </c>
      <c r="C39" s="73" t="s">
        <v>0</v>
      </c>
      <c r="D39" s="73" t="s">
        <v>20</v>
      </c>
      <c r="I39" s="72" t="s">
        <v>29</v>
      </c>
      <c r="J39" s="73" t="s">
        <v>0</v>
      </c>
      <c r="K39" s="73" t="s">
        <v>20</v>
      </c>
      <c r="P39" s="72" t="s">
        <v>29</v>
      </c>
      <c r="Q39" s="73" t="s">
        <v>0</v>
      </c>
      <c r="R39" s="73" t="s">
        <v>20</v>
      </c>
      <c r="W39" s="72" t="s">
        <v>29</v>
      </c>
      <c r="X39" s="73" t="s">
        <v>0</v>
      </c>
      <c r="Y39" s="73" t="s">
        <v>20</v>
      </c>
    </row>
    <row r="40" spans="2:27">
      <c r="B40" t="s">
        <v>30</v>
      </c>
      <c r="C40">
        <v>3</v>
      </c>
      <c r="D40">
        <v>2</v>
      </c>
      <c r="I40" t="s">
        <v>30</v>
      </c>
      <c r="J40">
        <v>3</v>
      </c>
      <c r="K40">
        <v>2</v>
      </c>
      <c r="P40" t="s">
        <v>30</v>
      </c>
      <c r="Q40">
        <v>3</v>
      </c>
      <c r="R40">
        <v>2</v>
      </c>
      <c r="W40" t="s">
        <v>30</v>
      </c>
      <c r="X40">
        <v>3</v>
      </c>
      <c r="Y40">
        <v>2</v>
      </c>
    </row>
    <row r="41" spans="2:27">
      <c r="B41" t="s">
        <v>15</v>
      </c>
      <c r="C41">
        <v>2</v>
      </c>
      <c r="D41">
        <v>2</v>
      </c>
      <c r="I41" t="s">
        <v>15</v>
      </c>
      <c r="J41">
        <v>2</v>
      </c>
      <c r="K41">
        <v>2</v>
      </c>
      <c r="P41" t="s">
        <v>15</v>
      </c>
      <c r="Q41">
        <v>2</v>
      </c>
      <c r="R41">
        <v>2</v>
      </c>
      <c r="W41" t="s">
        <v>15</v>
      </c>
      <c r="X41">
        <v>2</v>
      </c>
      <c r="Y41">
        <v>2</v>
      </c>
    </row>
    <row r="42" spans="2:27">
      <c r="B42" t="s">
        <v>31</v>
      </c>
      <c r="C42">
        <v>4.03</v>
      </c>
      <c r="D42">
        <v>4.9400000000000004</v>
      </c>
      <c r="I42" t="s">
        <v>31</v>
      </c>
      <c r="J42">
        <v>5.82</v>
      </c>
      <c r="K42">
        <v>7.13</v>
      </c>
      <c r="P42" t="s">
        <v>31</v>
      </c>
      <c r="Q42">
        <v>5.49</v>
      </c>
      <c r="R42">
        <v>6.72</v>
      </c>
      <c r="W42" t="s">
        <v>31</v>
      </c>
      <c r="X42">
        <v>7.36</v>
      </c>
      <c r="Y42">
        <v>9.02</v>
      </c>
    </row>
    <row r="46" spans="2:27">
      <c r="B46" s="1" t="s">
        <v>32</v>
      </c>
      <c r="I46" s="1" t="s">
        <v>32</v>
      </c>
      <c r="P46" s="1" t="s">
        <v>32</v>
      </c>
      <c r="W46" s="1" t="s">
        <v>32</v>
      </c>
    </row>
    <row r="48" spans="2:27">
      <c r="B48" s="72" t="s">
        <v>29</v>
      </c>
      <c r="C48" s="73" t="s">
        <v>0</v>
      </c>
      <c r="D48" s="73" t="s">
        <v>20</v>
      </c>
      <c r="I48" s="72" t="s">
        <v>29</v>
      </c>
      <c r="J48" s="73" t="s">
        <v>0</v>
      </c>
      <c r="K48" s="73" t="s">
        <v>20</v>
      </c>
      <c r="P48" s="72" t="s">
        <v>29</v>
      </c>
      <c r="Q48" s="73" t="s">
        <v>0</v>
      </c>
      <c r="R48" s="73" t="s">
        <v>20</v>
      </c>
      <c r="W48" s="72" t="s">
        <v>29</v>
      </c>
      <c r="X48" s="73" t="s">
        <v>0</v>
      </c>
      <c r="Y48" s="73" t="s">
        <v>20</v>
      </c>
    </row>
    <row r="49" spans="2:28">
      <c r="B49" t="s">
        <v>30</v>
      </c>
      <c r="C49">
        <v>3</v>
      </c>
      <c r="D49">
        <v>2</v>
      </c>
      <c r="I49" t="s">
        <v>30</v>
      </c>
      <c r="J49">
        <v>3</v>
      </c>
      <c r="K49">
        <v>2</v>
      </c>
      <c r="P49" t="s">
        <v>30</v>
      </c>
      <c r="Q49">
        <v>3</v>
      </c>
      <c r="R49">
        <v>2</v>
      </c>
      <c r="W49" t="s">
        <v>30</v>
      </c>
      <c r="X49">
        <v>3</v>
      </c>
      <c r="Y49">
        <v>2</v>
      </c>
    </row>
    <row r="50" spans="2:28">
      <c r="B50" t="s">
        <v>15</v>
      </c>
      <c r="C50">
        <v>2</v>
      </c>
      <c r="D50">
        <v>2</v>
      </c>
      <c r="I50" t="s">
        <v>15</v>
      </c>
      <c r="J50">
        <v>2</v>
      </c>
      <c r="K50">
        <v>2</v>
      </c>
      <c r="P50" t="s">
        <v>15</v>
      </c>
      <c r="Q50">
        <v>2</v>
      </c>
      <c r="R50">
        <v>2</v>
      </c>
      <c r="W50" t="s">
        <v>15</v>
      </c>
      <c r="X50">
        <v>2</v>
      </c>
      <c r="Y50">
        <v>2</v>
      </c>
    </row>
    <row r="51" spans="2:28">
      <c r="B51" t="s">
        <v>33</v>
      </c>
      <c r="C51">
        <v>17.36</v>
      </c>
      <c r="D51">
        <v>21.26</v>
      </c>
      <c r="I51" t="s">
        <v>33</v>
      </c>
      <c r="J51">
        <v>25.04</v>
      </c>
      <c r="K51">
        <v>30.67</v>
      </c>
      <c r="P51" t="s">
        <v>33</v>
      </c>
      <c r="Q51">
        <v>23.62</v>
      </c>
      <c r="R51">
        <v>28.93</v>
      </c>
      <c r="W51" t="s">
        <v>33</v>
      </c>
      <c r="X51">
        <v>31.68</v>
      </c>
      <c r="Y51">
        <v>38.799999999999997</v>
      </c>
    </row>
    <row r="54" spans="2:28">
      <c r="B54" t="s">
        <v>34</v>
      </c>
      <c r="I54" t="s">
        <v>35</v>
      </c>
      <c r="P54" t="s">
        <v>34</v>
      </c>
      <c r="W54" t="s">
        <v>34</v>
      </c>
    </row>
    <row r="56" spans="2:28" ht="20">
      <c r="B56" s="9" t="s">
        <v>124</v>
      </c>
      <c r="I56" s="9" t="s">
        <v>125</v>
      </c>
      <c r="P56" s="9" t="s">
        <v>126</v>
      </c>
      <c r="W56" s="9" t="s">
        <v>127</v>
      </c>
    </row>
    <row r="58" spans="2:28">
      <c r="B58" s="1" t="s">
        <v>36</v>
      </c>
      <c r="I58" s="1" t="s">
        <v>36</v>
      </c>
      <c r="P58" s="1" t="s">
        <v>36</v>
      </c>
      <c r="W58" s="1" t="s">
        <v>36</v>
      </c>
    </row>
    <row r="60" spans="2:28">
      <c r="B60" s="72" t="s">
        <v>14</v>
      </c>
      <c r="C60" s="73" t="s">
        <v>15</v>
      </c>
      <c r="D60" s="73" t="s">
        <v>16</v>
      </c>
      <c r="E60" s="73" t="s">
        <v>17</v>
      </c>
      <c r="F60" s="73" t="s">
        <v>18</v>
      </c>
      <c r="G60" s="73" t="s">
        <v>19</v>
      </c>
      <c r="I60" s="72" t="s">
        <v>14</v>
      </c>
      <c r="J60" s="73" t="s">
        <v>15</v>
      </c>
      <c r="K60" s="73" t="s">
        <v>16</v>
      </c>
      <c r="L60" s="73" t="s">
        <v>17</v>
      </c>
      <c r="M60" s="73" t="s">
        <v>18</v>
      </c>
      <c r="N60" s="73" t="s">
        <v>19</v>
      </c>
      <c r="P60" s="74" t="s">
        <v>14</v>
      </c>
      <c r="Q60" s="75" t="s">
        <v>15</v>
      </c>
      <c r="R60" s="75" t="s">
        <v>16</v>
      </c>
      <c r="S60" s="75" t="s">
        <v>17</v>
      </c>
      <c r="T60" s="75" t="s">
        <v>18</v>
      </c>
      <c r="U60" s="75" t="s">
        <v>19</v>
      </c>
      <c r="W60" s="74" t="s">
        <v>14</v>
      </c>
      <c r="X60" s="75" t="s">
        <v>15</v>
      </c>
      <c r="Y60" s="75" t="s">
        <v>16</v>
      </c>
      <c r="Z60" s="75" t="s">
        <v>17</v>
      </c>
      <c r="AA60" s="75" t="s">
        <v>18</v>
      </c>
      <c r="AB60" s="75" t="s">
        <v>19</v>
      </c>
    </row>
    <row r="61" spans="2:28">
      <c r="B61" t="s">
        <v>0</v>
      </c>
      <c r="C61">
        <v>1</v>
      </c>
      <c r="D61">
        <v>8.1300000000000008</v>
      </c>
      <c r="E61">
        <v>8.1300000000000008</v>
      </c>
      <c r="F61">
        <v>0.36</v>
      </c>
      <c r="G61">
        <v>0.60799999999999998</v>
      </c>
      <c r="I61" t="s">
        <v>0</v>
      </c>
      <c r="J61">
        <v>1</v>
      </c>
      <c r="K61">
        <v>439.5</v>
      </c>
      <c r="L61">
        <v>439.5</v>
      </c>
      <c r="M61">
        <v>4.2300000000000004</v>
      </c>
      <c r="N61">
        <v>0.17599999999999999</v>
      </c>
      <c r="P61" t="s">
        <v>0</v>
      </c>
      <c r="Q61">
        <v>1</v>
      </c>
      <c r="R61">
        <v>197.73699999999999</v>
      </c>
      <c r="S61">
        <v>197.73699999999999</v>
      </c>
      <c r="T61">
        <v>22.35</v>
      </c>
      <c r="U61">
        <v>4.2000000000000003E-2</v>
      </c>
      <c r="W61" t="s">
        <v>0</v>
      </c>
      <c r="X61">
        <v>1</v>
      </c>
      <c r="Y61">
        <v>195.92</v>
      </c>
      <c r="Z61">
        <v>195.92</v>
      </c>
      <c r="AA61">
        <v>8.76</v>
      </c>
      <c r="AB61">
        <v>9.8000000000000004E-2</v>
      </c>
    </row>
    <row r="62" spans="2:28">
      <c r="B62" t="s">
        <v>20</v>
      </c>
      <c r="C62">
        <v>2</v>
      </c>
      <c r="D62">
        <v>40.54</v>
      </c>
      <c r="E62">
        <v>20.27</v>
      </c>
      <c r="F62">
        <v>0.91</v>
      </c>
      <c r="G62">
        <v>0.52400000000000002</v>
      </c>
      <c r="I62" t="s">
        <v>20</v>
      </c>
      <c r="J62">
        <v>2</v>
      </c>
      <c r="K62">
        <v>86.3</v>
      </c>
      <c r="L62">
        <v>43.2</v>
      </c>
      <c r="M62">
        <v>0.41</v>
      </c>
      <c r="N62">
        <v>0.70699999999999996</v>
      </c>
      <c r="P62" t="s">
        <v>20</v>
      </c>
      <c r="Q62">
        <v>2</v>
      </c>
      <c r="R62">
        <v>254.733</v>
      </c>
      <c r="S62">
        <v>127.366</v>
      </c>
      <c r="T62">
        <v>14.4</v>
      </c>
      <c r="U62">
        <v>6.5000000000000002E-2</v>
      </c>
      <c r="W62" t="s">
        <v>20</v>
      </c>
      <c r="X62">
        <v>2</v>
      </c>
      <c r="Y62">
        <v>113.41</v>
      </c>
      <c r="Z62">
        <v>56.71</v>
      </c>
      <c r="AA62">
        <v>2.5299999999999998</v>
      </c>
      <c r="AB62">
        <v>0.28299999999999997</v>
      </c>
    </row>
    <row r="63" spans="2:28">
      <c r="B63" t="s">
        <v>21</v>
      </c>
      <c r="C63">
        <v>2</v>
      </c>
      <c r="D63">
        <v>44.65</v>
      </c>
      <c r="E63">
        <v>22.33</v>
      </c>
      <c r="I63" t="s">
        <v>21</v>
      </c>
      <c r="J63">
        <v>2</v>
      </c>
      <c r="K63">
        <v>208</v>
      </c>
      <c r="L63">
        <v>104</v>
      </c>
      <c r="P63" t="s">
        <v>21</v>
      </c>
      <c r="Q63">
        <v>2</v>
      </c>
      <c r="R63">
        <v>17.695</v>
      </c>
      <c r="S63">
        <v>8.8480000000000008</v>
      </c>
      <c r="W63" t="s">
        <v>21</v>
      </c>
      <c r="X63">
        <v>2</v>
      </c>
      <c r="Y63">
        <v>44.75</v>
      </c>
      <c r="Z63">
        <v>22.37</v>
      </c>
    </row>
    <row r="64" spans="2:28">
      <c r="B64" t="s">
        <v>22</v>
      </c>
      <c r="C64">
        <v>5</v>
      </c>
      <c r="D64">
        <v>93.32</v>
      </c>
      <c r="I64" t="s">
        <v>22</v>
      </c>
      <c r="J64">
        <v>5</v>
      </c>
      <c r="K64">
        <v>733.8</v>
      </c>
      <c r="P64" t="s">
        <v>22</v>
      </c>
      <c r="Q64">
        <v>5</v>
      </c>
      <c r="R64">
        <v>470.16500000000002</v>
      </c>
      <c r="W64" t="s">
        <v>22</v>
      </c>
      <c r="X64">
        <v>5</v>
      </c>
      <c r="Y64">
        <v>354.08</v>
      </c>
    </row>
    <row r="67" spans="2:27">
      <c r="B67" s="1" t="s">
        <v>23</v>
      </c>
      <c r="I67" s="1" t="s">
        <v>23</v>
      </c>
      <c r="P67" s="1" t="s">
        <v>23</v>
      </c>
      <c r="W67" s="1" t="s">
        <v>23</v>
      </c>
    </row>
    <row r="69" spans="2:27">
      <c r="B69" s="1" t="s">
        <v>36</v>
      </c>
      <c r="I69" s="1" t="s">
        <v>36</v>
      </c>
      <c r="P69" s="1" t="s">
        <v>36</v>
      </c>
      <c r="W69" s="1" t="s">
        <v>36</v>
      </c>
    </row>
    <row r="71" spans="2:27">
      <c r="B71" t="s">
        <v>37</v>
      </c>
      <c r="I71" t="s">
        <v>25</v>
      </c>
      <c r="P71" t="s">
        <v>38</v>
      </c>
      <c r="W71" t="s">
        <v>39</v>
      </c>
    </row>
    <row r="73" spans="2:27">
      <c r="C73" s="72" t="s">
        <v>0</v>
      </c>
      <c r="D73" s="73" t="s">
        <v>1</v>
      </c>
      <c r="E73" s="73" t="s">
        <v>6</v>
      </c>
      <c r="J73" s="72" t="s">
        <v>0</v>
      </c>
      <c r="K73" s="73" t="s">
        <v>1</v>
      </c>
      <c r="L73" s="73" t="s">
        <v>6</v>
      </c>
      <c r="Q73" s="72" t="s">
        <v>0</v>
      </c>
      <c r="R73" s="73" t="s">
        <v>1</v>
      </c>
      <c r="S73" s="73" t="s">
        <v>6</v>
      </c>
      <c r="X73" s="72" t="s">
        <v>0</v>
      </c>
      <c r="Y73" s="73" t="s">
        <v>1</v>
      </c>
      <c r="Z73" s="73" t="s">
        <v>6</v>
      </c>
    </row>
    <row r="74" spans="2:27">
      <c r="D74">
        <v>11.4</v>
      </c>
      <c r="E74">
        <v>13.7</v>
      </c>
      <c r="K74">
        <v>56.2</v>
      </c>
      <c r="L74">
        <v>73.3</v>
      </c>
      <c r="R74">
        <v>78.900000000000006</v>
      </c>
      <c r="S74">
        <v>90.4</v>
      </c>
      <c r="Y74">
        <v>82.6</v>
      </c>
      <c r="Z74">
        <v>94.1</v>
      </c>
    </row>
    <row r="76" spans="2:27">
      <c r="C76" s="72" t="s">
        <v>20</v>
      </c>
      <c r="D76" s="72">
        <v>1</v>
      </c>
      <c r="E76" s="72">
        <v>2</v>
      </c>
      <c r="F76" s="72">
        <v>3</v>
      </c>
      <c r="J76" s="72" t="s">
        <v>20</v>
      </c>
      <c r="K76" s="72">
        <v>1</v>
      </c>
      <c r="L76" s="72">
        <v>2</v>
      </c>
      <c r="M76" s="72">
        <v>3</v>
      </c>
      <c r="Q76" s="74" t="s">
        <v>20</v>
      </c>
      <c r="R76" s="74">
        <v>1</v>
      </c>
      <c r="S76" s="74">
        <v>2</v>
      </c>
      <c r="T76" s="74">
        <v>3</v>
      </c>
      <c r="X76" s="72" t="s">
        <v>20</v>
      </c>
      <c r="Y76" s="72">
        <v>1</v>
      </c>
      <c r="Z76" s="72">
        <v>2</v>
      </c>
      <c r="AA76" s="72">
        <v>3</v>
      </c>
    </row>
    <row r="77" spans="2:27">
      <c r="D77">
        <v>10</v>
      </c>
      <c r="E77">
        <v>11.5</v>
      </c>
      <c r="F77">
        <v>16.100000000000001</v>
      </c>
      <c r="K77">
        <v>61.1</v>
      </c>
      <c r="L77">
        <v>63.2</v>
      </c>
      <c r="M77">
        <v>70</v>
      </c>
      <c r="R77">
        <v>75.599999999999994</v>
      </c>
      <c r="S77">
        <v>90.6</v>
      </c>
      <c r="T77">
        <v>87.8</v>
      </c>
      <c r="Y77">
        <v>82.2</v>
      </c>
      <c r="Z77">
        <v>91.7</v>
      </c>
      <c r="AA77">
        <v>91.1</v>
      </c>
    </row>
    <row r="80" spans="2:27">
      <c r="B80" s="1" t="s">
        <v>28</v>
      </c>
      <c r="I80" s="1" t="s">
        <v>28</v>
      </c>
      <c r="P80" s="1" t="s">
        <v>28</v>
      </c>
      <c r="W80" s="1" t="s">
        <v>28</v>
      </c>
    </row>
    <row r="82" spans="2:25">
      <c r="B82" s="72" t="s">
        <v>29</v>
      </c>
      <c r="C82" s="73" t="s">
        <v>0</v>
      </c>
      <c r="D82" s="73" t="s">
        <v>20</v>
      </c>
      <c r="I82" s="72" t="s">
        <v>29</v>
      </c>
      <c r="J82" s="73" t="s">
        <v>0</v>
      </c>
      <c r="K82" s="73" t="s">
        <v>20</v>
      </c>
      <c r="P82" s="72" t="s">
        <v>29</v>
      </c>
      <c r="Q82" s="75" t="s">
        <v>0</v>
      </c>
      <c r="R82" s="75" t="s">
        <v>20</v>
      </c>
      <c r="W82" s="73" t="s">
        <v>29</v>
      </c>
      <c r="X82" s="73" t="s">
        <v>0</v>
      </c>
      <c r="Y82" s="73" t="s">
        <v>20</v>
      </c>
    </row>
    <row r="83" spans="2:25">
      <c r="B83" t="s">
        <v>30</v>
      </c>
      <c r="C83">
        <v>3</v>
      </c>
      <c r="D83">
        <v>2</v>
      </c>
      <c r="I83" t="s">
        <v>30</v>
      </c>
      <c r="J83">
        <v>3</v>
      </c>
      <c r="K83">
        <v>2</v>
      </c>
      <c r="P83" t="s">
        <v>30</v>
      </c>
      <c r="Q83">
        <v>3</v>
      </c>
      <c r="R83">
        <v>2</v>
      </c>
      <c r="W83" t="s">
        <v>30</v>
      </c>
      <c r="X83">
        <v>3</v>
      </c>
      <c r="Y83">
        <v>2</v>
      </c>
    </row>
    <row r="84" spans="2:25">
      <c r="B84" t="s">
        <v>15</v>
      </c>
      <c r="C84">
        <v>2</v>
      </c>
      <c r="D84">
        <v>2</v>
      </c>
      <c r="I84" t="s">
        <v>15</v>
      </c>
      <c r="J84">
        <v>2</v>
      </c>
      <c r="K84">
        <v>2</v>
      </c>
      <c r="P84" t="s">
        <v>15</v>
      </c>
      <c r="Q84">
        <v>2</v>
      </c>
      <c r="R84">
        <v>2</v>
      </c>
      <c r="W84" t="s">
        <v>15</v>
      </c>
      <c r="X84">
        <v>2</v>
      </c>
      <c r="Y84">
        <v>2</v>
      </c>
    </row>
    <row r="85" spans="2:25">
      <c r="B85" t="s">
        <v>31</v>
      </c>
      <c r="C85">
        <v>3.86</v>
      </c>
      <c r="D85">
        <v>4.7300000000000004</v>
      </c>
      <c r="I85" t="s">
        <v>31</v>
      </c>
      <c r="J85">
        <v>8.33</v>
      </c>
      <c r="K85">
        <v>10.199999999999999</v>
      </c>
      <c r="P85" t="s">
        <v>31</v>
      </c>
      <c r="Q85">
        <v>2.4300000000000002</v>
      </c>
      <c r="R85">
        <v>2.97</v>
      </c>
      <c r="W85" t="s">
        <v>31</v>
      </c>
      <c r="X85">
        <v>3.86</v>
      </c>
      <c r="Y85">
        <v>4.7300000000000004</v>
      </c>
    </row>
    <row r="89" spans="2:25">
      <c r="B89" s="1" t="s">
        <v>32</v>
      </c>
      <c r="I89" s="1" t="s">
        <v>32</v>
      </c>
      <c r="P89" s="1" t="s">
        <v>32</v>
      </c>
      <c r="W89" s="1" t="s">
        <v>32</v>
      </c>
    </row>
    <row r="91" spans="2:25">
      <c r="B91" s="72" t="s">
        <v>29</v>
      </c>
      <c r="C91" s="73" t="s">
        <v>0</v>
      </c>
      <c r="D91" s="73" t="s">
        <v>20</v>
      </c>
      <c r="E91" s="74"/>
      <c r="I91" s="72" t="s">
        <v>29</v>
      </c>
      <c r="J91" s="73" t="s">
        <v>0</v>
      </c>
      <c r="K91" s="73" t="s">
        <v>20</v>
      </c>
      <c r="P91" s="72" t="s">
        <v>29</v>
      </c>
      <c r="Q91" s="75" t="s">
        <v>0</v>
      </c>
      <c r="R91" s="75" t="s">
        <v>20</v>
      </c>
      <c r="W91" s="73" t="s">
        <v>29</v>
      </c>
      <c r="X91" s="73" t="s">
        <v>0</v>
      </c>
      <c r="Y91" s="73" t="s">
        <v>20</v>
      </c>
    </row>
    <row r="92" spans="2:25">
      <c r="B92" t="s">
        <v>30</v>
      </c>
      <c r="C92">
        <v>3</v>
      </c>
      <c r="D92">
        <v>2</v>
      </c>
      <c r="I92" t="s">
        <v>30</v>
      </c>
      <c r="J92">
        <v>3</v>
      </c>
      <c r="K92">
        <v>2</v>
      </c>
      <c r="P92" t="s">
        <v>30</v>
      </c>
      <c r="Q92">
        <v>3</v>
      </c>
      <c r="R92">
        <v>2</v>
      </c>
      <c r="W92" t="s">
        <v>30</v>
      </c>
      <c r="X92">
        <v>3</v>
      </c>
      <c r="Y92">
        <v>2</v>
      </c>
    </row>
    <row r="93" spans="2:25">
      <c r="B93" t="s">
        <v>15</v>
      </c>
      <c r="C93">
        <v>2</v>
      </c>
      <c r="D93">
        <v>2</v>
      </c>
      <c r="I93" t="s">
        <v>15</v>
      </c>
      <c r="J93">
        <v>2</v>
      </c>
      <c r="K93">
        <v>2</v>
      </c>
      <c r="P93" t="s">
        <v>15</v>
      </c>
      <c r="Q93">
        <v>2</v>
      </c>
      <c r="R93">
        <v>2</v>
      </c>
      <c r="W93" t="s">
        <v>15</v>
      </c>
      <c r="X93">
        <v>2</v>
      </c>
      <c r="Y93">
        <v>2</v>
      </c>
    </row>
    <row r="94" spans="2:25">
      <c r="B94" t="s">
        <v>33</v>
      </c>
      <c r="C94">
        <v>16.600000000000001</v>
      </c>
      <c r="D94">
        <v>20.329999999999998</v>
      </c>
      <c r="I94" t="s">
        <v>33</v>
      </c>
      <c r="J94">
        <v>35.83</v>
      </c>
      <c r="K94">
        <v>43.88</v>
      </c>
      <c r="P94" t="s">
        <v>33</v>
      </c>
      <c r="Q94">
        <v>10.45</v>
      </c>
      <c r="R94">
        <v>12.8</v>
      </c>
      <c r="W94" t="s">
        <v>33</v>
      </c>
      <c r="X94">
        <v>16.62</v>
      </c>
      <c r="Y94">
        <v>20.350000000000001</v>
      </c>
    </row>
    <row r="97" spans="2:23">
      <c r="B97" t="s">
        <v>40</v>
      </c>
      <c r="I97" t="s">
        <v>41</v>
      </c>
      <c r="P97" t="s">
        <v>40</v>
      </c>
      <c r="W97" t="s">
        <v>4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B2:I38"/>
  <sheetViews>
    <sheetView topLeftCell="A8" zoomScale="75" zoomScaleNormal="125" zoomScalePageLayoutView="125" workbookViewId="0">
      <selection activeCell="I32" sqref="I32"/>
    </sheetView>
  </sheetViews>
  <sheetFormatPr baseColWidth="10" defaultColWidth="11.1640625" defaultRowHeight="16"/>
  <cols>
    <col min="2" max="2" width="22.6640625" customWidth="1"/>
  </cols>
  <sheetData>
    <row r="2" spans="2:9">
      <c r="B2" s="13" t="s">
        <v>108</v>
      </c>
    </row>
    <row r="4" spans="2:9" ht="22" customHeight="1">
      <c r="B4" s="47" t="s">
        <v>0</v>
      </c>
      <c r="C4" s="37" t="s">
        <v>84</v>
      </c>
      <c r="D4" s="37" t="s">
        <v>85</v>
      </c>
      <c r="E4" s="37" t="s">
        <v>86</v>
      </c>
      <c r="F4" s="37" t="s">
        <v>2</v>
      </c>
      <c r="G4" s="37" t="s">
        <v>3</v>
      </c>
      <c r="H4" s="37" t="s">
        <v>4</v>
      </c>
      <c r="I4" s="37" t="s">
        <v>5</v>
      </c>
    </row>
    <row r="5" spans="2:9">
      <c r="B5" s="48" t="s">
        <v>6</v>
      </c>
      <c r="C5" s="38">
        <v>5.9</v>
      </c>
      <c r="D5" s="38">
        <v>5.9</v>
      </c>
      <c r="E5" s="38">
        <v>8.1300000000000008</v>
      </c>
      <c r="F5" s="38">
        <v>8.9</v>
      </c>
      <c r="G5" s="38">
        <v>9.6300000000000008</v>
      </c>
      <c r="H5" s="38">
        <v>9.6300000000000008</v>
      </c>
      <c r="I5" s="38">
        <v>9.6300000000000008</v>
      </c>
    </row>
    <row r="6" spans="2:9">
      <c r="B6" s="48" t="s">
        <v>97</v>
      </c>
      <c r="C6" s="38">
        <v>3.1</v>
      </c>
      <c r="D6" s="38">
        <v>5.3</v>
      </c>
      <c r="E6" s="38">
        <v>7.67</v>
      </c>
      <c r="F6" s="38">
        <v>7.67</v>
      </c>
      <c r="G6" s="38">
        <v>7.67</v>
      </c>
      <c r="H6" s="38">
        <v>11.5</v>
      </c>
      <c r="I6" s="38">
        <v>11.5</v>
      </c>
    </row>
    <row r="7" spans="2:9">
      <c r="B7" s="48" t="s">
        <v>98</v>
      </c>
      <c r="C7" s="38">
        <v>4.5</v>
      </c>
      <c r="D7" s="38">
        <v>5.6</v>
      </c>
      <c r="E7" s="38">
        <v>7.9</v>
      </c>
      <c r="F7" s="38">
        <v>8.4499999999999993</v>
      </c>
      <c r="G7" s="40">
        <v>8.6</v>
      </c>
      <c r="H7" s="40">
        <v>10.5</v>
      </c>
      <c r="I7" s="40">
        <v>10.5</v>
      </c>
    </row>
    <row r="8" spans="2:9" ht="51">
      <c r="B8" s="49" t="s">
        <v>105</v>
      </c>
      <c r="C8" s="39">
        <f>C10/2</f>
        <v>4.1360446200325356</v>
      </c>
      <c r="D8" s="39">
        <f t="shared" ref="D8:I8" si="0">D10/2</f>
        <v>4.529630490355566</v>
      </c>
      <c r="E8" s="39">
        <f t="shared" si="0"/>
        <v>2.0547896816174762</v>
      </c>
      <c r="F8" s="39">
        <f t="shared" si="0"/>
        <v>0.976839414362073</v>
      </c>
      <c r="G8" s="39">
        <f t="shared" si="0"/>
        <v>1.9411247966534977</v>
      </c>
      <c r="H8" s="39">
        <f t="shared" si="0"/>
        <v>1.4532140367185686</v>
      </c>
      <c r="I8" s="39">
        <f t="shared" si="0"/>
        <v>1.4532140367185686</v>
      </c>
    </row>
    <row r="9" spans="2:9" ht="17">
      <c r="B9" s="49" t="s">
        <v>101</v>
      </c>
      <c r="C9" s="38">
        <v>12.19</v>
      </c>
      <c r="D9" s="38">
        <v>13.35</v>
      </c>
      <c r="E9" s="38">
        <v>6.056</v>
      </c>
      <c r="F9" s="38">
        <v>2.879</v>
      </c>
      <c r="G9" s="38">
        <v>5.7210000000000001</v>
      </c>
      <c r="H9" s="38">
        <v>4.2830000000000004</v>
      </c>
      <c r="I9" s="38">
        <v>4.2830000000000004</v>
      </c>
    </row>
    <row r="10" spans="2:9">
      <c r="B10" s="50" t="s">
        <v>7</v>
      </c>
      <c r="C10" s="39">
        <f>C9*(2.92/4.303)</f>
        <v>8.2720892400650712</v>
      </c>
      <c r="D10" s="39">
        <f t="shared" ref="D10:I10" si="1">D9*(2.92/4.303)</f>
        <v>9.0592609807111319</v>
      </c>
      <c r="E10" s="39">
        <f t="shared" si="1"/>
        <v>4.1095793632349524</v>
      </c>
      <c r="F10" s="39">
        <f t="shared" si="1"/>
        <v>1.953678828724146</v>
      </c>
      <c r="G10" s="39">
        <f t="shared" si="1"/>
        <v>3.8822495933069954</v>
      </c>
      <c r="H10" s="39">
        <f t="shared" si="1"/>
        <v>2.9064280734371373</v>
      </c>
      <c r="I10" s="39">
        <f t="shared" si="1"/>
        <v>2.9064280734371373</v>
      </c>
    </row>
    <row r="11" spans="2:9">
      <c r="B11" s="50" t="s">
        <v>81</v>
      </c>
      <c r="C11" s="38">
        <v>0.42299999999999999</v>
      </c>
      <c r="D11" s="38">
        <v>0.872</v>
      </c>
      <c r="E11" s="38">
        <v>0.77200000000000002</v>
      </c>
      <c r="F11" s="38">
        <v>0.20699999999999999</v>
      </c>
      <c r="G11" s="38">
        <v>0.27700000000000002</v>
      </c>
      <c r="H11" s="38">
        <v>0.20200000000000001</v>
      </c>
      <c r="I11" s="38">
        <v>0.20200000000000001</v>
      </c>
    </row>
    <row r="12" spans="2:9">
      <c r="B12" s="50" t="s">
        <v>82</v>
      </c>
      <c r="C12" s="41">
        <f>C11/2</f>
        <v>0.21149999999999999</v>
      </c>
      <c r="D12" s="41">
        <f t="shared" ref="D12:I12" si="2">D11/2</f>
        <v>0.436</v>
      </c>
      <c r="E12" s="41">
        <f t="shared" si="2"/>
        <v>0.38600000000000001</v>
      </c>
      <c r="F12" s="41">
        <f t="shared" si="2"/>
        <v>0.10349999999999999</v>
      </c>
      <c r="G12" s="41">
        <f t="shared" si="2"/>
        <v>0.13850000000000001</v>
      </c>
      <c r="H12" s="41">
        <f t="shared" si="2"/>
        <v>0.10100000000000001</v>
      </c>
      <c r="I12" s="41">
        <f t="shared" si="2"/>
        <v>0.10100000000000001</v>
      </c>
    </row>
    <row r="13" spans="2:9">
      <c r="H13" s="18"/>
    </row>
    <row r="32" spans="2:2">
      <c r="B32" s="63"/>
    </row>
    <row r="33" spans="2:6" ht="54" customHeight="1">
      <c r="B33" s="96" t="s">
        <v>154</v>
      </c>
      <c r="C33" s="96"/>
      <c r="D33" s="96"/>
      <c r="E33" s="96"/>
      <c r="F33" s="96"/>
    </row>
    <row r="36" spans="2:6">
      <c r="C36" s="70" t="s">
        <v>117</v>
      </c>
      <c r="D36" s="79"/>
    </row>
    <row r="37" spans="2:6" ht="34">
      <c r="B37" s="92" t="s">
        <v>138</v>
      </c>
      <c r="C37" s="93">
        <f>TINV(0.05,2)</f>
        <v>4.3026527297494637</v>
      </c>
      <c r="D37" s="1" t="s">
        <v>140</v>
      </c>
    </row>
    <row r="38" spans="2:6" ht="34">
      <c r="B38" s="92" t="s">
        <v>139</v>
      </c>
      <c r="C38" s="93">
        <f>TINV(0.1,2)</f>
        <v>2.9199855803537269</v>
      </c>
      <c r="D38" s="1" t="s">
        <v>141</v>
      </c>
    </row>
  </sheetData>
  <mergeCells count="1">
    <mergeCell ref="B33:F33"/>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B2:AG50"/>
  <sheetViews>
    <sheetView tabSelected="1" zoomScale="50" zoomScaleNormal="100" zoomScalePageLayoutView="125" workbookViewId="0">
      <selection activeCell="K48" sqref="K48"/>
    </sheetView>
  </sheetViews>
  <sheetFormatPr baseColWidth="10" defaultColWidth="11.1640625" defaultRowHeight="16"/>
  <cols>
    <col min="2" max="2" width="23" customWidth="1"/>
    <col min="3" max="3" width="11.83203125" customWidth="1"/>
    <col min="9" max="9" width="23.33203125" customWidth="1"/>
    <col min="12" max="12" width="21.83203125" customWidth="1"/>
    <col min="13" max="13" width="9.83203125" customWidth="1"/>
    <col min="14" max="14" width="10.1640625" customWidth="1"/>
    <col min="15" max="15" width="10.5" customWidth="1"/>
    <col min="16" max="16" width="23.1640625" customWidth="1"/>
    <col min="20" max="20" width="21" customWidth="1"/>
    <col min="24" max="24" width="25.83203125" customWidth="1"/>
    <col min="26" max="26" width="22.33203125" customWidth="1"/>
  </cols>
  <sheetData>
    <row r="2" spans="2:33" ht="19">
      <c r="B2" s="67" t="s">
        <v>103</v>
      </c>
      <c r="C2" s="68"/>
      <c r="D2" s="68"/>
      <c r="E2" s="68"/>
      <c r="F2" s="68"/>
      <c r="G2" s="68"/>
      <c r="H2" s="68"/>
      <c r="I2" s="67" t="s">
        <v>104</v>
      </c>
      <c r="J2" s="68"/>
      <c r="K2" s="68"/>
      <c r="L2" s="68"/>
      <c r="M2" s="68"/>
      <c r="N2" s="68"/>
      <c r="O2" s="68"/>
      <c r="P2" s="69" t="s">
        <v>100</v>
      </c>
      <c r="Q2" s="68"/>
      <c r="R2" s="68"/>
      <c r="S2" s="68"/>
      <c r="T2" s="68"/>
      <c r="U2" s="68"/>
      <c r="V2" s="68"/>
      <c r="W2" s="68"/>
      <c r="X2" s="69" t="s">
        <v>99</v>
      </c>
    </row>
    <row r="4" spans="2:33" ht="24" customHeight="1">
      <c r="B4" s="57" t="s">
        <v>0</v>
      </c>
      <c r="C4" s="37" t="s">
        <v>2</v>
      </c>
      <c r="D4" s="37" t="s">
        <v>3</v>
      </c>
      <c r="E4" s="37" t="s">
        <v>4</v>
      </c>
      <c r="F4" s="37" t="s">
        <v>5</v>
      </c>
      <c r="I4" s="33" t="s">
        <v>0</v>
      </c>
      <c r="J4" s="37" t="s">
        <v>2</v>
      </c>
      <c r="K4" s="37" t="s">
        <v>3</v>
      </c>
      <c r="L4" s="37" t="s">
        <v>4</v>
      </c>
      <c r="M4" s="37" t="s">
        <v>5</v>
      </c>
      <c r="P4" s="57" t="s">
        <v>0</v>
      </c>
      <c r="Q4" s="37" t="s">
        <v>2</v>
      </c>
      <c r="R4" s="37" t="s">
        <v>3</v>
      </c>
      <c r="S4" s="37" t="s">
        <v>4</v>
      </c>
      <c r="T4" s="37" t="s">
        <v>5</v>
      </c>
      <c r="X4" s="5" t="s">
        <v>0</v>
      </c>
      <c r="Y4" s="5" t="s">
        <v>2</v>
      </c>
      <c r="Z4" s="20" t="s">
        <v>3</v>
      </c>
      <c r="AA4" s="20" t="s">
        <v>4</v>
      </c>
      <c r="AB4" s="6" t="s">
        <v>5</v>
      </c>
    </row>
    <row r="5" spans="2:33">
      <c r="B5" s="48" t="s">
        <v>6</v>
      </c>
      <c r="C5" s="38">
        <v>13.7</v>
      </c>
      <c r="D5" s="38">
        <v>73.3</v>
      </c>
      <c r="E5" s="38">
        <v>90.4</v>
      </c>
      <c r="F5" s="38">
        <v>94.1</v>
      </c>
      <c r="I5" s="34" t="s">
        <v>6</v>
      </c>
      <c r="J5" s="38">
        <v>13.7</v>
      </c>
      <c r="K5" s="38">
        <v>73.3</v>
      </c>
      <c r="L5" s="38">
        <v>90.4</v>
      </c>
      <c r="M5" s="38">
        <v>94.1</v>
      </c>
      <c r="P5" s="48" t="s">
        <v>6</v>
      </c>
      <c r="Q5" s="36">
        <v>13.7</v>
      </c>
      <c r="R5" s="36">
        <v>74.099999999999994</v>
      </c>
      <c r="S5" s="36">
        <v>93.7</v>
      </c>
      <c r="T5" s="36">
        <v>97.8</v>
      </c>
      <c r="X5" s="2" t="s">
        <v>6</v>
      </c>
      <c r="Y5" s="26">
        <v>13.7</v>
      </c>
      <c r="Z5" s="26">
        <v>74.099999999999994</v>
      </c>
      <c r="AA5" s="26">
        <v>93.7</v>
      </c>
      <c r="AB5" s="26">
        <v>97.8</v>
      </c>
    </row>
    <row r="6" spans="2:33">
      <c r="B6" s="48" t="s">
        <v>1</v>
      </c>
      <c r="C6" s="38">
        <v>11.4</v>
      </c>
      <c r="D6" s="38">
        <v>56.2</v>
      </c>
      <c r="E6" s="38">
        <v>78.900000000000006</v>
      </c>
      <c r="F6" s="38">
        <v>82.6</v>
      </c>
      <c r="I6" s="55" t="s">
        <v>1</v>
      </c>
      <c r="J6" s="38">
        <v>11.4</v>
      </c>
      <c r="K6" s="38">
        <v>56.2</v>
      </c>
      <c r="L6" s="38">
        <v>78.900000000000006</v>
      </c>
      <c r="M6" s="38">
        <v>82.6</v>
      </c>
      <c r="P6" s="48" t="s">
        <v>1</v>
      </c>
      <c r="Q6" s="36">
        <v>11.8</v>
      </c>
      <c r="R6" s="36">
        <v>55.6</v>
      </c>
      <c r="S6" s="36">
        <v>84.7</v>
      </c>
      <c r="T6" s="36">
        <v>87.7</v>
      </c>
      <c r="X6" s="27" t="s">
        <v>1</v>
      </c>
      <c r="Y6" s="26">
        <v>11.8</v>
      </c>
      <c r="Z6" s="26">
        <v>55.6</v>
      </c>
      <c r="AA6" s="26">
        <v>84.7</v>
      </c>
      <c r="AB6" s="26">
        <v>87.7</v>
      </c>
    </row>
    <row r="7" spans="2:33">
      <c r="B7" s="48" t="s">
        <v>118</v>
      </c>
      <c r="C7" s="38">
        <v>12.5</v>
      </c>
      <c r="D7" s="38">
        <v>65.5</v>
      </c>
      <c r="E7" s="38">
        <v>86</v>
      </c>
      <c r="F7" s="38">
        <v>88</v>
      </c>
      <c r="I7" s="34" t="s">
        <v>118</v>
      </c>
      <c r="J7" s="38">
        <v>12.5</v>
      </c>
      <c r="K7" s="38">
        <v>65.5</v>
      </c>
      <c r="L7" s="38">
        <v>86</v>
      </c>
      <c r="M7" s="38">
        <v>89</v>
      </c>
      <c r="P7" s="48" t="s">
        <v>118</v>
      </c>
      <c r="Q7" s="36">
        <v>12.5</v>
      </c>
      <c r="R7" s="36">
        <v>65</v>
      </c>
      <c r="S7" s="36">
        <v>88</v>
      </c>
      <c r="T7" s="36">
        <v>84</v>
      </c>
      <c r="X7" s="27" t="s">
        <v>118</v>
      </c>
      <c r="Y7" s="26">
        <v>12.5</v>
      </c>
      <c r="Z7" s="26">
        <v>65.5</v>
      </c>
      <c r="AA7" s="26">
        <v>90</v>
      </c>
      <c r="AB7" s="26">
        <v>88</v>
      </c>
    </row>
    <row r="8" spans="2:33" ht="34.25" customHeight="1">
      <c r="B8" s="49" t="s">
        <v>102</v>
      </c>
      <c r="C8" s="39">
        <f>C9/2</f>
        <v>8.3000000000000007</v>
      </c>
      <c r="D8" s="39">
        <f t="shared" ref="D8:F8" si="0">D9/2</f>
        <v>17.914999999999999</v>
      </c>
      <c r="E8" s="39">
        <f t="shared" si="0"/>
        <v>5.2249999999999996</v>
      </c>
      <c r="F8" s="39">
        <f t="shared" si="0"/>
        <v>8.31</v>
      </c>
      <c r="I8" s="32" t="s">
        <v>112</v>
      </c>
      <c r="J8" s="39">
        <f>J10/2</f>
        <v>5.6323495235881946</v>
      </c>
      <c r="K8" s="39">
        <f t="shared" ref="K8:M8" si="1">K10/2</f>
        <v>12.157053218684638</v>
      </c>
      <c r="L8" s="39">
        <f t="shared" si="1"/>
        <v>3.5456658145479896</v>
      </c>
      <c r="M8" s="39">
        <f t="shared" si="1"/>
        <v>5.639135486869626</v>
      </c>
      <c r="P8" s="49" t="s">
        <v>113</v>
      </c>
      <c r="Q8" s="36">
        <f>Q9/2</f>
        <v>8.68</v>
      </c>
      <c r="R8" s="36">
        <f t="shared" ref="R8:T8" si="2">R9/2</f>
        <v>12.52</v>
      </c>
      <c r="S8" s="36">
        <f t="shared" si="2"/>
        <v>11.81</v>
      </c>
      <c r="T8" s="36">
        <f t="shared" si="2"/>
        <v>15.84</v>
      </c>
      <c r="X8" s="28" t="s">
        <v>112</v>
      </c>
      <c r="Y8" s="22">
        <f>Y10/2</f>
        <v>5.8902161282825931</v>
      </c>
      <c r="Z8" s="22">
        <f t="shared" ref="Z8:AB8" si="3">Z10/2</f>
        <v>8.496026028352313</v>
      </c>
      <c r="AA8" s="22">
        <f t="shared" si="3"/>
        <v>8.0142226353706718</v>
      </c>
      <c r="AB8" s="22">
        <f t="shared" si="3"/>
        <v>10.748965837787591</v>
      </c>
    </row>
    <row r="9" spans="2:33" ht="16" customHeight="1">
      <c r="B9" s="49" t="s">
        <v>101</v>
      </c>
      <c r="C9" s="38">
        <v>16.600000000000001</v>
      </c>
      <c r="D9" s="38">
        <v>35.83</v>
      </c>
      <c r="E9" s="38">
        <v>10.45</v>
      </c>
      <c r="F9" s="38">
        <v>16.62</v>
      </c>
      <c r="I9" s="56" t="s">
        <v>101</v>
      </c>
      <c r="J9" s="38">
        <v>16.600000000000001</v>
      </c>
      <c r="K9" s="38">
        <v>35.83</v>
      </c>
      <c r="L9" s="38">
        <v>10.45</v>
      </c>
      <c r="M9" s="38">
        <v>16.62</v>
      </c>
      <c r="P9" s="49" t="s">
        <v>101</v>
      </c>
      <c r="Q9" s="36">
        <v>17.36</v>
      </c>
      <c r="R9" s="36">
        <v>25.04</v>
      </c>
      <c r="S9" s="36">
        <v>23.62</v>
      </c>
      <c r="T9" s="36">
        <v>31.68</v>
      </c>
      <c r="X9" s="4" t="s">
        <v>101</v>
      </c>
      <c r="Y9" s="26">
        <v>17.36</v>
      </c>
      <c r="Z9" s="21">
        <v>25.04</v>
      </c>
      <c r="AA9" s="21">
        <v>23.62</v>
      </c>
      <c r="AB9" s="3">
        <v>31.68</v>
      </c>
    </row>
    <row r="10" spans="2:33">
      <c r="B10" s="50" t="s">
        <v>81</v>
      </c>
      <c r="C10" s="40">
        <v>0.60799999999999998</v>
      </c>
      <c r="D10" s="40">
        <v>0.17599999999999999</v>
      </c>
      <c r="E10" s="62">
        <v>4.2000000000000003E-2</v>
      </c>
      <c r="F10" s="40">
        <v>9.8000000000000004E-2</v>
      </c>
      <c r="I10" s="35" t="s">
        <v>7</v>
      </c>
      <c r="J10" s="39">
        <f>J9*(2.92/4.303)</f>
        <v>11.264699047176389</v>
      </c>
      <c r="K10" s="39">
        <f t="shared" ref="K10" si="4">K9*(2.92/4.303)</f>
        <v>24.314106437369276</v>
      </c>
      <c r="L10" s="39">
        <f t="shared" ref="L10" si="5">L9*(2.92/4.303)</f>
        <v>7.0913316290959791</v>
      </c>
      <c r="M10" s="39">
        <f t="shared" ref="M10" si="6">M9*(2.92/4.303)</f>
        <v>11.278270973739252</v>
      </c>
      <c r="P10" s="50" t="s">
        <v>106</v>
      </c>
      <c r="Q10" s="65">
        <v>0.67900000000000005</v>
      </c>
      <c r="R10" s="66">
        <v>8.5999999999999993E-2</v>
      </c>
      <c r="S10" s="65">
        <v>0.24199999999999999</v>
      </c>
      <c r="T10" s="65">
        <v>0.30499999999999999</v>
      </c>
      <c r="X10" s="14" t="s">
        <v>7</v>
      </c>
      <c r="Y10" s="22">
        <f>Y9*(2.92/4.303)</f>
        <v>11.780432256565186</v>
      </c>
      <c r="Z10" s="22">
        <f>Z9*(2.92/4.303)</f>
        <v>16.992052056704626</v>
      </c>
      <c r="AA10" s="22">
        <f t="shared" ref="AA10:AB10" si="7">AA9*(2.92/4.303)</f>
        <v>16.028445270741344</v>
      </c>
      <c r="AB10" s="12">
        <f t="shared" si="7"/>
        <v>21.497931675575181</v>
      </c>
    </row>
    <row r="11" spans="2:33">
      <c r="E11" s="8" t="s">
        <v>8</v>
      </c>
      <c r="I11" s="35" t="s">
        <v>81</v>
      </c>
      <c r="J11" s="40">
        <v>0.60799999999999998</v>
      </c>
      <c r="K11" s="40">
        <v>0.17599999999999999</v>
      </c>
      <c r="L11" s="40">
        <v>4.2000000000000003E-2</v>
      </c>
      <c r="M11" s="40">
        <v>9.8000000000000004E-2</v>
      </c>
      <c r="X11" s="14" t="s">
        <v>81</v>
      </c>
      <c r="Y11" s="23">
        <v>0.67900000000000005</v>
      </c>
      <c r="Z11" s="23">
        <v>8.5999999999999993E-2</v>
      </c>
      <c r="AA11" s="23">
        <v>0.24199999999999999</v>
      </c>
      <c r="AB11" s="15">
        <v>0.30499999999999999</v>
      </c>
    </row>
    <row r="12" spans="2:33">
      <c r="I12" s="35" t="s">
        <v>82</v>
      </c>
      <c r="J12" s="41">
        <f>J11/2</f>
        <v>0.30399999999999999</v>
      </c>
      <c r="K12" s="61">
        <f t="shared" ref="K12" si="8">K11/2</f>
        <v>8.7999999999999995E-2</v>
      </c>
      <c r="L12" s="42">
        <f t="shared" ref="L12" si="9">L11/2</f>
        <v>2.1000000000000001E-2</v>
      </c>
      <c r="M12" s="42">
        <f t="shared" ref="M12" si="10">M11/2</f>
        <v>4.9000000000000002E-2</v>
      </c>
      <c r="X12" s="14" t="s">
        <v>82</v>
      </c>
      <c r="Y12" s="25">
        <f>Y11/2</f>
        <v>0.33950000000000002</v>
      </c>
      <c r="Z12" s="24">
        <f t="shared" ref="Z12:AB12" si="11">Z11/2</f>
        <v>4.2999999999999997E-2</v>
      </c>
      <c r="AA12" s="25">
        <f t="shared" si="11"/>
        <v>0.121</v>
      </c>
      <c r="AB12" s="19">
        <f t="shared" si="11"/>
        <v>0.1525</v>
      </c>
    </row>
    <row r="13" spans="2:33">
      <c r="L13" s="8" t="s">
        <v>8</v>
      </c>
      <c r="M13" s="8" t="s">
        <v>8</v>
      </c>
      <c r="X13" s="77"/>
      <c r="Y13" s="18"/>
      <c r="Z13" s="18"/>
      <c r="AA13" s="18"/>
      <c r="AB13" s="18"/>
      <c r="AC13" s="18"/>
      <c r="AD13" s="18"/>
      <c r="AE13" s="18"/>
      <c r="AF13" s="18"/>
      <c r="AG13" s="18"/>
    </row>
    <row r="14" spans="2:33">
      <c r="X14" s="78"/>
      <c r="Y14" s="18"/>
      <c r="Z14" s="18"/>
      <c r="AA14" s="18"/>
      <c r="AB14" s="18"/>
      <c r="AC14" s="18"/>
      <c r="AD14" s="18"/>
      <c r="AE14" s="18"/>
      <c r="AF14" s="18"/>
      <c r="AG14" s="18"/>
    </row>
    <row r="36" spans="2:30">
      <c r="I36" s="10" t="s">
        <v>111</v>
      </c>
      <c r="X36" s="30" t="s">
        <v>110</v>
      </c>
    </row>
    <row r="38" spans="2:30" ht="105" customHeight="1">
      <c r="I38" s="94" t="s">
        <v>109</v>
      </c>
      <c r="J38" s="94"/>
      <c r="K38" s="94"/>
      <c r="L38" s="94"/>
      <c r="M38" s="94"/>
      <c r="N38" s="94"/>
      <c r="X38" s="94" t="s">
        <v>109</v>
      </c>
      <c r="Y38" s="94"/>
      <c r="Z38" s="94"/>
      <c r="AA38" s="94"/>
      <c r="AB38" s="94"/>
      <c r="AC38" s="94"/>
    </row>
    <row r="39" spans="2:30">
      <c r="C39" s="70" t="s">
        <v>117</v>
      </c>
      <c r="D39" s="79"/>
    </row>
    <row r="40" spans="2:30" ht="34">
      <c r="B40" s="92" t="s">
        <v>138</v>
      </c>
      <c r="C40" s="93">
        <f>TINV(0.05,2)</f>
        <v>4.3026527297494637</v>
      </c>
      <c r="D40" s="1" t="s">
        <v>140</v>
      </c>
    </row>
    <row r="41" spans="2:30" ht="38" customHeight="1">
      <c r="B41" s="92" t="s">
        <v>139</v>
      </c>
      <c r="C41" s="93">
        <f>TINV(0.1,2)</f>
        <v>2.9199855803537269</v>
      </c>
      <c r="D41" s="1" t="s">
        <v>141</v>
      </c>
      <c r="M41" t="s">
        <v>83</v>
      </c>
    </row>
    <row r="42" spans="2:30" ht="38" customHeight="1">
      <c r="J42" s="91"/>
      <c r="K42" s="91"/>
      <c r="L42" s="91"/>
      <c r="M42" s="91"/>
      <c r="N42" s="91"/>
    </row>
    <row r="43" spans="2:30" ht="16" customHeight="1"/>
    <row r="45" spans="2:30" ht="16" customHeight="1">
      <c r="Y45" s="91"/>
      <c r="Z45" s="91"/>
      <c r="AA45" s="91"/>
      <c r="AB45" s="91"/>
      <c r="AC45" s="91"/>
      <c r="AD45" s="91"/>
    </row>
    <row r="46" spans="2:30">
      <c r="X46" s="91"/>
      <c r="Y46" s="91"/>
      <c r="Z46" s="91"/>
      <c r="AA46" s="91"/>
      <c r="AB46" s="91"/>
    </row>
    <row r="47" spans="2:30">
      <c r="X47" s="91"/>
      <c r="Y47" s="91"/>
      <c r="Z47" s="91"/>
      <c r="AA47" s="91"/>
      <c r="AB47" s="91"/>
    </row>
    <row r="48" spans="2:30">
      <c r="X48" s="91"/>
      <c r="Y48" s="91"/>
      <c r="Z48" s="91"/>
      <c r="AA48" s="91"/>
      <c r="AB48" s="91"/>
    </row>
    <row r="49" spans="10:28" ht="16" customHeight="1">
      <c r="J49" s="64"/>
      <c r="K49" s="64"/>
      <c r="L49" s="64"/>
      <c r="M49" s="64"/>
      <c r="N49" s="64"/>
      <c r="X49" s="91"/>
      <c r="Y49" s="91"/>
      <c r="Z49" s="91"/>
      <c r="AA49" s="91"/>
      <c r="AB49" s="91"/>
    </row>
    <row r="50" spans="10:28" ht="16" customHeight="1"/>
  </sheetData>
  <mergeCells count="2">
    <mergeCell ref="I38:N38"/>
    <mergeCell ref="X38:AC38"/>
  </mergeCells>
  <pageMargins left="0.74803149606299213" right="0.74803149606299213" top="0.98425196850393704" bottom="0.98425196850393704" header="0.51181102362204722" footer="0.51181102362204722"/>
  <pageSetup paperSize="9" scale="26" orientation="landscape" horizontalDpi="4294967292" verticalDpi="4294967292" r:id="rId1"/>
  <drawing r:id="rId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AE99"/>
  <sheetViews>
    <sheetView zoomScale="58" zoomScaleNormal="92" zoomScalePageLayoutView="75" workbookViewId="0">
      <selection activeCell="H26" sqref="H26"/>
    </sheetView>
  </sheetViews>
  <sheetFormatPr baseColWidth="10" defaultColWidth="11.1640625" defaultRowHeight="16"/>
  <cols>
    <col min="2" max="2" width="18" customWidth="1"/>
    <col min="4" max="5" width="16.1640625" customWidth="1"/>
    <col min="6" max="6" width="14.83203125" customWidth="1"/>
    <col min="9" max="9" width="17.5" customWidth="1"/>
    <col min="11" max="11" width="16.6640625" customWidth="1"/>
    <col min="12" max="12" width="15.83203125" customWidth="1"/>
    <col min="13" max="13" width="14.83203125" customWidth="1"/>
    <col min="16" max="16" width="17.5" customWidth="1"/>
    <col min="18" max="18" width="16.5" customWidth="1"/>
    <col min="19" max="19" width="15.33203125" customWidth="1"/>
    <col min="20" max="20" width="14.83203125" customWidth="1"/>
    <col min="23" max="23" width="18.5" customWidth="1"/>
    <col min="25" max="25" width="17.1640625" customWidth="1"/>
    <col min="26" max="26" width="15.5" customWidth="1"/>
    <col min="27" max="27" width="16" customWidth="1"/>
  </cols>
  <sheetData>
    <row r="2" spans="1:31">
      <c r="B2" s="30" t="s">
        <v>121</v>
      </c>
      <c r="I2" s="30" t="s">
        <v>122</v>
      </c>
      <c r="P2" s="30" t="s">
        <v>123</v>
      </c>
      <c r="W2" s="30" t="s">
        <v>120</v>
      </c>
    </row>
    <row r="4" spans="1:31" ht="34" customHeight="1">
      <c r="B4" s="83" t="s">
        <v>42</v>
      </c>
      <c r="C4" s="76" t="s">
        <v>10</v>
      </c>
      <c r="D4" s="80" t="s">
        <v>57</v>
      </c>
      <c r="E4" s="80" t="s">
        <v>58</v>
      </c>
      <c r="I4" s="83" t="s">
        <v>42</v>
      </c>
      <c r="J4" s="82" t="s">
        <v>10</v>
      </c>
      <c r="K4" s="80" t="s">
        <v>57</v>
      </c>
      <c r="L4" s="80" t="s">
        <v>58</v>
      </c>
      <c r="P4" s="83" t="s">
        <v>42</v>
      </c>
      <c r="Q4" s="82" t="s">
        <v>10</v>
      </c>
      <c r="R4" s="80" t="s">
        <v>57</v>
      </c>
      <c r="S4" s="80" t="s">
        <v>58</v>
      </c>
      <c r="W4" s="83" t="s">
        <v>42</v>
      </c>
      <c r="X4" s="76" t="s">
        <v>10</v>
      </c>
      <c r="Y4" s="80" t="s">
        <v>57</v>
      </c>
      <c r="Z4" s="80" t="s">
        <v>58</v>
      </c>
    </row>
    <row r="5" spans="1:31">
      <c r="B5" s="8">
        <v>1</v>
      </c>
      <c r="C5" s="8" t="s">
        <v>6</v>
      </c>
      <c r="D5" s="81">
        <v>6.67</v>
      </c>
      <c r="E5" s="81">
        <v>6.67</v>
      </c>
      <c r="I5" s="8">
        <v>1</v>
      </c>
      <c r="J5" s="8" t="s">
        <v>6</v>
      </c>
      <c r="K5" s="81">
        <v>63.33</v>
      </c>
      <c r="L5" s="81">
        <v>60</v>
      </c>
      <c r="P5" s="8">
        <v>1</v>
      </c>
      <c r="Q5" s="8" t="s">
        <v>6</v>
      </c>
      <c r="R5" s="81">
        <v>86.67</v>
      </c>
      <c r="S5" s="81">
        <v>80</v>
      </c>
      <c r="W5" s="8">
        <v>1</v>
      </c>
      <c r="X5" s="8" t="s">
        <v>6</v>
      </c>
      <c r="Y5" s="81">
        <v>93.33</v>
      </c>
      <c r="Z5" s="81">
        <v>86.67</v>
      </c>
    </row>
    <row r="6" spans="1:31">
      <c r="B6" s="8">
        <v>2</v>
      </c>
      <c r="C6" s="8" t="s">
        <v>6</v>
      </c>
      <c r="D6" s="81">
        <v>6.67</v>
      </c>
      <c r="E6" s="81">
        <v>6.67</v>
      </c>
      <c r="I6" s="8">
        <v>2</v>
      </c>
      <c r="J6" s="8" t="s">
        <v>6</v>
      </c>
      <c r="K6" s="81">
        <v>70</v>
      </c>
      <c r="L6" s="81">
        <v>60</v>
      </c>
      <c r="P6" s="8">
        <v>2</v>
      </c>
      <c r="Q6" s="8" t="s">
        <v>6</v>
      </c>
      <c r="R6" s="81">
        <v>76.67</v>
      </c>
      <c r="S6" s="81">
        <v>66.67</v>
      </c>
      <c r="W6" s="8">
        <v>2</v>
      </c>
      <c r="X6" s="8" t="s">
        <v>6</v>
      </c>
      <c r="Y6" s="81">
        <v>100</v>
      </c>
      <c r="Z6" s="81">
        <v>86.67</v>
      </c>
    </row>
    <row r="7" spans="1:31">
      <c r="B7" s="8">
        <v>3</v>
      </c>
      <c r="C7" s="8" t="s">
        <v>6</v>
      </c>
      <c r="D7" s="81">
        <v>13.33</v>
      </c>
      <c r="E7" s="81">
        <v>13.33</v>
      </c>
      <c r="I7" s="8">
        <v>3</v>
      </c>
      <c r="J7" s="8" t="s">
        <v>6</v>
      </c>
      <c r="K7" s="81">
        <v>80</v>
      </c>
      <c r="L7" s="81">
        <v>80</v>
      </c>
      <c r="P7" s="8">
        <v>3</v>
      </c>
      <c r="Q7" s="8" t="s">
        <v>6</v>
      </c>
      <c r="R7" s="81">
        <v>100</v>
      </c>
      <c r="S7" s="81">
        <v>100</v>
      </c>
      <c r="W7" s="8">
        <v>3</v>
      </c>
      <c r="X7" s="8" t="s">
        <v>6</v>
      </c>
      <c r="Y7" s="81">
        <v>100</v>
      </c>
      <c r="Z7" s="81">
        <v>100</v>
      </c>
    </row>
    <row r="8" spans="1:31">
      <c r="B8" s="8">
        <v>1</v>
      </c>
      <c r="C8" s="8" t="s">
        <v>1</v>
      </c>
      <c r="D8" s="81">
        <v>0</v>
      </c>
      <c r="E8" s="81">
        <v>0</v>
      </c>
      <c r="I8" s="8">
        <v>1</v>
      </c>
      <c r="J8" s="8" t="s">
        <v>1</v>
      </c>
      <c r="K8" s="81">
        <v>60</v>
      </c>
      <c r="L8" s="81">
        <v>60</v>
      </c>
      <c r="P8" s="8">
        <v>1</v>
      </c>
      <c r="Q8" s="8" t="s">
        <v>1</v>
      </c>
      <c r="R8" s="81">
        <v>73.33</v>
      </c>
      <c r="S8" s="81">
        <v>80</v>
      </c>
      <c r="W8" s="8">
        <v>1</v>
      </c>
      <c r="X8" s="8" t="s">
        <v>1</v>
      </c>
      <c r="Y8" s="81">
        <v>83.33</v>
      </c>
      <c r="Z8" s="81">
        <v>86.67</v>
      </c>
    </row>
    <row r="9" spans="1:31">
      <c r="B9" s="8">
        <v>2</v>
      </c>
      <c r="C9" s="8" t="s">
        <v>1</v>
      </c>
      <c r="D9" s="81">
        <v>6.67</v>
      </c>
      <c r="E9" s="81">
        <v>6.67</v>
      </c>
      <c r="I9" s="8">
        <v>2</v>
      </c>
      <c r="J9" s="8" t="s">
        <v>1</v>
      </c>
      <c r="K9" s="81">
        <v>50</v>
      </c>
      <c r="L9" s="81">
        <v>46.67</v>
      </c>
      <c r="P9" s="8">
        <v>2</v>
      </c>
      <c r="Q9" s="8" t="s">
        <v>1</v>
      </c>
      <c r="R9" s="81">
        <v>63.33</v>
      </c>
      <c r="S9" s="81">
        <v>60</v>
      </c>
      <c r="W9" s="8">
        <v>2</v>
      </c>
      <c r="X9" s="8" t="s">
        <v>1</v>
      </c>
      <c r="Y9" s="81">
        <v>70</v>
      </c>
      <c r="Z9" s="81">
        <v>66.67</v>
      </c>
    </row>
    <row r="10" spans="1:31">
      <c r="B10" s="8">
        <v>3</v>
      </c>
      <c r="C10" s="8" t="s">
        <v>1</v>
      </c>
      <c r="D10" s="81">
        <v>26.67</v>
      </c>
      <c r="E10" s="81">
        <v>26.67</v>
      </c>
      <c r="I10" s="8">
        <v>3</v>
      </c>
      <c r="J10" s="8" t="s">
        <v>1</v>
      </c>
      <c r="K10" s="81">
        <v>60</v>
      </c>
      <c r="L10" s="81">
        <v>60</v>
      </c>
      <c r="P10" s="8">
        <v>3</v>
      </c>
      <c r="Q10" s="8" t="s">
        <v>1</v>
      </c>
      <c r="R10" s="81">
        <v>66.67</v>
      </c>
      <c r="S10" s="81">
        <v>66.67</v>
      </c>
      <c r="W10" s="8">
        <v>3</v>
      </c>
      <c r="X10" s="8" t="s">
        <v>1</v>
      </c>
      <c r="Y10" s="81">
        <v>66.67</v>
      </c>
      <c r="Z10" s="81">
        <v>66.67</v>
      </c>
    </row>
    <row r="11" spans="1:31">
      <c r="D11" s="71"/>
      <c r="E11" s="71"/>
      <c r="F11" s="71"/>
    </row>
    <row r="12" spans="1:31">
      <c r="A12" s="18"/>
      <c r="B12" s="18"/>
      <c r="C12" s="18"/>
      <c r="D12" s="18"/>
      <c r="E12" s="18"/>
      <c r="F12" s="18"/>
      <c r="G12" s="18"/>
      <c r="H12" s="18"/>
      <c r="I12" s="18"/>
      <c r="J12" s="18"/>
      <c r="K12" s="18"/>
      <c r="L12" s="18"/>
      <c r="M12" s="18"/>
      <c r="N12" s="18"/>
      <c r="O12" s="18"/>
      <c r="P12" s="18"/>
      <c r="Q12" s="18"/>
      <c r="R12" s="18"/>
      <c r="S12" s="18"/>
      <c r="T12" s="18"/>
      <c r="U12" s="18"/>
      <c r="V12" s="18"/>
      <c r="W12" s="18"/>
      <c r="X12" s="18"/>
      <c r="Y12" s="18"/>
      <c r="Z12" s="18"/>
      <c r="AA12" s="18"/>
      <c r="AB12" s="18"/>
      <c r="AC12" s="18"/>
      <c r="AD12" s="18"/>
      <c r="AE12" s="18"/>
    </row>
    <row r="13" spans="1:31" ht="20">
      <c r="A13" s="18"/>
      <c r="B13" s="16" t="s">
        <v>124</v>
      </c>
      <c r="I13" s="16" t="s">
        <v>125</v>
      </c>
      <c r="P13" s="16" t="s">
        <v>126</v>
      </c>
      <c r="W13" s="16" t="s">
        <v>127</v>
      </c>
      <c r="AE13" s="18"/>
    </row>
    <row r="14" spans="1:31">
      <c r="A14" s="18"/>
      <c r="AE14" s="18"/>
    </row>
    <row r="15" spans="1:31">
      <c r="B15" s="1" t="s">
        <v>60</v>
      </c>
      <c r="P15" s="1" t="s">
        <v>60</v>
      </c>
      <c r="W15" s="1" t="s">
        <v>60</v>
      </c>
      <c r="AE15" s="18"/>
    </row>
    <row r="16" spans="1:31">
      <c r="I16" s="1" t="s">
        <v>60</v>
      </c>
      <c r="AE16" s="18"/>
    </row>
    <row r="17" spans="2:31">
      <c r="B17" s="72" t="s">
        <v>14</v>
      </c>
      <c r="C17" s="73" t="s">
        <v>15</v>
      </c>
      <c r="D17" s="73" t="s">
        <v>16</v>
      </c>
      <c r="E17" s="73" t="s">
        <v>17</v>
      </c>
      <c r="F17" s="73" t="s">
        <v>18</v>
      </c>
      <c r="G17" s="73" t="s">
        <v>19</v>
      </c>
      <c r="P17" s="72" t="s">
        <v>14</v>
      </c>
      <c r="Q17" s="73" t="s">
        <v>15</v>
      </c>
      <c r="R17" s="73" t="s">
        <v>16</v>
      </c>
      <c r="S17" s="73" t="s">
        <v>17</v>
      </c>
      <c r="T17" s="73" t="s">
        <v>18</v>
      </c>
      <c r="U17" s="73" t="s">
        <v>19</v>
      </c>
      <c r="W17" s="72" t="s">
        <v>14</v>
      </c>
      <c r="X17" s="73" t="s">
        <v>15</v>
      </c>
      <c r="Y17" s="73" t="s">
        <v>16</v>
      </c>
      <c r="Z17" s="73" t="s">
        <v>17</v>
      </c>
      <c r="AA17" s="73" t="s">
        <v>18</v>
      </c>
      <c r="AB17" s="73" t="s">
        <v>19</v>
      </c>
      <c r="AE17" s="18"/>
    </row>
    <row r="18" spans="2:31">
      <c r="B18" t="s">
        <v>0</v>
      </c>
      <c r="C18">
        <v>1</v>
      </c>
      <c r="D18">
        <v>7.41</v>
      </c>
      <c r="E18">
        <v>7.41</v>
      </c>
      <c r="F18">
        <v>0.14000000000000001</v>
      </c>
      <c r="G18">
        <v>0.74199999999999999</v>
      </c>
      <c r="I18" s="72" t="s">
        <v>14</v>
      </c>
      <c r="J18" s="73" t="s">
        <v>15</v>
      </c>
      <c r="K18" s="73" t="s">
        <v>16</v>
      </c>
      <c r="L18" s="73" t="s">
        <v>17</v>
      </c>
      <c r="M18" s="73" t="s">
        <v>18</v>
      </c>
      <c r="N18" s="73" t="s">
        <v>19</v>
      </c>
      <c r="P18" t="s">
        <v>0</v>
      </c>
      <c r="Q18">
        <v>1</v>
      </c>
      <c r="R18">
        <v>600</v>
      </c>
      <c r="S18">
        <v>600</v>
      </c>
      <c r="T18">
        <v>9</v>
      </c>
      <c r="U18" s="10">
        <v>9.5000000000000001E-2</v>
      </c>
      <c r="W18" t="s">
        <v>0</v>
      </c>
      <c r="X18">
        <v>1</v>
      </c>
      <c r="Y18">
        <v>896.3</v>
      </c>
      <c r="Z18">
        <v>896.3</v>
      </c>
      <c r="AA18">
        <v>11.26</v>
      </c>
      <c r="AB18" s="10">
        <v>7.9000000000000001E-2</v>
      </c>
      <c r="AE18" s="18"/>
    </row>
    <row r="19" spans="2:31">
      <c r="B19" t="s">
        <v>46</v>
      </c>
      <c r="C19">
        <v>2</v>
      </c>
      <c r="D19">
        <v>311.11</v>
      </c>
      <c r="E19">
        <v>155.56</v>
      </c>
      <c r="F19">
        <v>3</v>
      </c>
      <c r="G19">
        <v>0.25</v>
      </c>
      <c r="I19" t="s">
        <v>0</v>
      </c>
      <c r="J19">
        <v>1</v>
      </c>
      <c r="K19">
        <v>312.95999999999998</v>
      </c>
      <c r="L19">
        <v>312.95999999999998</v>
      </c>
      <c r="M19">
        <v>6.76</v>
      </c>
      <c r="N19">
        <v>0.122</v>
      </c>
      <c r="P19" t="s">
        <v>46</v>
      </c>
      <c r="Q19">
        <v>2</v>
      </c>
      <c r="R19">
        <v>192.59</v>
      </c>
      <c r="S19">
        <v>96.3</v>
      </c>
      <c r="T19">
        <v>1.44</v>
      </c>
      <c r="U19">
        <v>0.40899999999999997</v>
      </c>
      <c r="W19" t="s">
        <v>46</v>
      </c>
      <c r="X19">
        <v>2</v>
      </c>
      <c r="Y19">
        <v>25.93</v>
      </c>
      <c r="Z19">
        <v>12.96</v>
      </c>
      <c r="AA19">
        <v>0.16</v>
      </c>
      <c r="AB19">
        <v>0.86</v>
      </c>
      <c r="AE19" s="18"/>
    </row>
    <row r="20" spans="2:31">
      <c r="B20" t="s">
        <v>21</v>
      </c>
      <c r="C20">
        <v>2</v>
      </c>
      <c r="D20">
        <v>103.7</v>
      </c>
      <c r="E20">
        <v>51.85</v>
      </c>
      <c r="I20" t="s">
        <v>46</v>
      </c>
      <c r="J20">
        <v>2</v>
      </c>
      <c r="K20">
        <v>114.81</v>
      </c>
      <c r="L20">
        <v>57.41</v>
      </c>
      <c r="M20">
        <v>1.24</v>
      </c>
      <c r="N20">
        <v>0.44600000000000001</v>
      </c>
      <c r="P20" t="s">
        <v>21</v>
      </c>
      <c r="Q20">
        <v>2</v>
      </c>
      <c r="R20">
        <v>133.33000000000001</v>
      </c>
      <c r="S20">
        <v>66.67</v>
      </c>
      <c r="W20" t="s">
        <v>21</v>
      </c>
      <c r="X20">
        <v>2</v>
      </c>
      <c r="Y20">
        <v>159.26</v>
      </c>
      <c r="Z20">
        <v>79.63</v>
      </c>
      <c r="AE20" s="18"/>
    </row>
    <row r="21" spans="2:31">
      <c r="B21" t="s">
        <v>22</v>
      </c>
      <c r="C21">
        <v>5</v>
      </c>
      <c r="D21">
        <v>422.22</v>
      </c>
      <c r="I21" t="s">
        <v>21</v>
      </c>
      <c r="J21">
        <v>2</v>
      </c>
      <c r="K21">
        <v>92.59</v>
      </c>
      <c r="L21">
        <v>46.3</v>
      </c>
      <c r="P21" t="s">
        <v>22</v>
      </c>
      <c r="Q21">
        <v>5</v>
      </c>
      <c r="R21">
        <v>925.93</v>
      </c>
      <c r="W21" t="s">
        <v>22</v>
      </c>
      <c r="X21">
        <v>5</v>
      </c>
      <c r="Y21">
        <v>1081.48</v>
      </c>
      <c r="AE21" s="18"/>
    </row>
    <row r="22" spans="2:31">
      <c r="I22" t="s">
        <v>22</v>
      </c>
      <c r="J22">
        <v>5</v>
      </c>
      <c r="K22">
        <v>520.37</v>
      </c>
      <c r="AE22" s="18"/>
    </row>
    <row r="23" spans="2:31">
      <c r="AE23" s="18"/>
    </row>
    <row r="24" spans="2:31">
      <c r="B24" s="1" t="s">
        <v>23</v>
      </c>
      <c r="P24" s="1" t="s">
        <v>23</v>
      </c>
      <c r="W24" s="1" t="s">
        <v>23</v>
      </c>
      <c r="AE24" s="18"/>
    </row>
    <row r="25" spans="2:31">
      <c r="I25" s="1" t="s">
        <v>23</v>
      </c>
      <c r="AE25" s="18"/>
    </row>
    <row r="26" spans="2:31">
      <c r="P26" s="1" t="s">
        <v>60</v>
      </c>
      <c r="W26" s="1" t="s">
        <v>60</v>
      </c>
      <c r="AE26" s="18"/>
    </row>
    <row r="27" spans="2:31">
      <c r="B27" s="1" t="s">
        <v>60</v>
      </c>
      <c r="AE27" s="18"/>
    </row>
    <row r="28" spans="2:31">
      <c r="I28" s="1" t="s">
        <v>60</v>
      </c>
      <c r="P28" t="s">
        <v>62</v>
      </c>
      <c r="W28" t="s">
        <v>63</v>
      </c>
      <c r="AE28" s="18"/>
    </row>
    <row r="29" spans="2:31">
      <c r="B29" t="s">
        <v>61</v>
      </c>
      <c r="AE29" s="18"/>
    </row>
    <row r="30" spans="2:31">
      <c r="C30" s="72" t="s">
        <v>0</v>
      </c>
      <c r="D30" s="73" t="s">
        <v>1</v>
      </c>
      <c r="E30" s="73" t="s">
        <v>119</v>
      </c>
      <c r="I30" t="s">
        <v>64</v>
      </c>
      <c r="J30" s="72" t="s">
        <v>0</v>
      </c>
      <c r="K30" s="73" t="s">
        <v>1</v>
      </c>
      <c r="L30" s="73" t="s">
        <v>119</v>
      </c>
      <c r="Q30" s="72" t="s">
        <v>0</v>
      </c>
      <c r="R30" s="73" t="s">
        <v>1</v>
      </c>
      <c r="S30" s="73" t="s">
        <v>119</v>
      </c>
      <c r="X30" s="72" t="s">
        <v>0</v>
      </c>
      <c r="Y30" s="73" t="s">
        <v>1</v>
      </c>
      <c r="Z30" s="73" t="s">
        <v>119</v>
      </c>
      <c r="AE30" s="18"/>
    </row>
    <row r="31" spans="2:31">
      <c r="D31">
        <v>11.1</v>
      </c>
      <c r="E31">
        <v>8.9</v>
      </c>
      <c r="K31">
        <v>56.7</v>
      </c>
      <c r="L31">
        <v>71.099999999999994</v>
      </c>
      <c r="R31">
        <v>67.8</v>
      </c>
      <c r="S31">
        <v>87.8</v>
      </c>
      <c r="Y31">
        <v>73.3</v>
      </c>
      <c r="Z31">
        <v>97.8</v>
      </c>
      <c r="AE31" s="18"/>
    </row>
    <row r="32" spans="2:31">
      <c r="AE32" s="18"/>
    </row>
    <row r="33" spans="2:31">
      <c r="C33" s="72" t="s">
        <v>46</v>
      </c>
      <c r="D33" s="72">
        <v>1</v>
      </c>
      <c r="E33" s="72">
        <v>2</v>
      </c>
      <c r="F33" s="72">
        <v>3</v>
      </c>
      <c r="J33" s="72" t="s">
        <v>46</v>
      </c>
      <c r="K33" s="72">
        <v>1</v>
      </c>
      <c r="L33" s="72">
        <v>2</v>
      </c>
      <c r="M33" s="72">
        <v>3</v>
      </c>
      <c r="Q33" s="72" t="s">
        <v>46</v>
      </c>
      <c r="R33" s="72">
        <v>1</v>
      </c>
      <c r="S33" s="72">
        <v>2</v>
      </c>
      <c r="T33" s="72">
        <v>3</v>
      </c>
      <c r="X33" s="72" t="s">
        <v>46</v>
      </c>
      <c r="Y33" s="72">
        <v>1</v>
      </c>
      <c r="Z33" s="72">
        <v>2</v>
      </c>
      <c r="AA33" s="72">
        <v>3</v>
      </c>
      <c r="AE33" s="18"/>
    </row>
    <row r="34" spans="2:31">
      <c r="D34">
        <v>3.3</v>
      </c>
      <c r="E34">
        <v>6.7</v>
      </c>
      <c r="F34">
        <v>20</v>
      </c>
      <c r="K34">
        <v>61.7</v>
      </c>
      <c r="L34">
        <v>60</v>
      </c>
      <c r="M34">
        <v>70</v>
      </c>
      <c r="R34">
        <v>80</v>
      </c>
      <c r="S34">
        <v>70</v>
      </c>
      <c r="T34">
        <v>83.3</v>
      </c>
      <c r="Y34">
        <v>88.3</v>
      </c>
      <c r="Z34">
        <v>85</v>
      </c>
      <c r="AA34">
        <v>83.3</v>
      </c>
      <c r="AE34" s="18"/>
    </row>
    <row r="35" spans="2:31">
      <c r="AE35" s="18"/>
    </row>
    <row r="36" spans="2:31">
      <c r="AE36" s="18"/>
    </row>
    <row r="37" spans="2:31">
      <c r="P37" s="1" t="s">
        <v>28</v>
      </c>
      <c r="W37" s="1" t="s">
        <v>28</v>
      </c>
      <c r="AE37" s="18"/>
    </row>
    <row r="38" spans="2:31">
      <c r="B38" s="1" t="s">
        <v>28</v>
      </c>
      <c r="AE38" s="18"/>
    </row>
    <row r="39" spans="2:31">
      <c r="I39" s="1" t="s">
        <v>28</v>
      </c>
      <c r="P39" s="72" t="s">
        <v>29</v>
      </c>
      <c r="Q39" s="73" t="s">
        <v>0</v>
      </c>
      <c r="R39" s="73" t="s">
        <v>46</v>
      </c>
      <c r="W39" s="72" t="s">
        <v>29</v>
      </c>
      <c r="X39" s="73" t="s">
        <v>0</v>
      </c>
      <c r="Y39" s="73" t="s">
        <v>46</v>
      </c>
      <c r="AE39" s="18"/>
    </row>
    <row r="40" spans="2:31">
      <c r="B40" s="72" t="s">
        <v>29</v>
      </c>
      <c r="C40" s="73" t="s">
        <v>0</v>
      </c>
      <c r="D40" s="73" t="s">
        <v>46</v>
      </c>
      <c r="P40" t="s">
        <v>30</v>
      </c>
      <c r="Q40">
        <v>3</v>
      </c>
      <c r="R40">
        <v>2</v>
      </c>
      <c r="W40" t="s">
        <v>30</v>
      </c>
      <c r="X40">
        <v>3</v>
      </c>
      <c r="Y40">
        <v>2</v>
      </c>
      <c r="AE40" s="18"/>
    </row>
    <row r="41" spans="2:31">
      <c r="B41" t="s">
        <v>30</v>
      </c>
      <c r="C41">
        <v>3</v>
      </c>
      <c r="D41">
        <v>2</v>
      </c>
      <c r="I41" s="72" t="s">
        <v>29</v>
      </c>
      <c r="J41" s="73" t="s">
        <v>0</v>
      </c>
      <c r="K41" s="73" t="s">
        <v>46</v>
      </c>
      <c r="P41" t="s">
        <v>15</v>
      </c>
      <c r="Q41">
        <v>2</v>
      </c>
      <c r="R41">
        <v>2</v>
      </c>
      <c r="W41" t="s">
        <v>15</v>
      </c>
      <c r="X41">
        <v>2</v>
      </c>
      <c r="Y41">
        <v>2</v>
      </c>
      <c r="AE41" s="18"/>
    </row>
    <row r="42" spans="2:31">
      <c r="B42" t="s">
        <v>15</v>
      </c>
      <c r="C42">
        <v>2</v>
      </c>
      <c r="D42">
        <v>2</v>
      </c>
      <c r="I42" t="s">
        <v>30</v>
      </c>
      <c r="J42">
        <v>3</v>
      </c>
      <c r="K42">
        <v>2</v>
      </c>
      <c r="P42" t="s">
        <v>31</v>
      </c>
      <c r="Q42">
        <v>6.67</v>
      </c>
      <c r="R42">
        <v>8.16</v>
      </c>
      <c r="W42" t="s">
        <v>31</v>
      </c>
      <c r="X42">
        <v>7.29</v>
      </c>
      <c r="Y42">
        <v>8.92</v>
      </c>
      <c r="AE42" s="18"/>
    </row>
    <row r="43" spans="2:31">
      <c r="B43" t="s">
        <v>31</v>
      </c>
      <c r="C43">
        <v>5.88</v>
      </c>
      <c r="D43">
        <v>7.2</v>
      </c>
      <c r="I43" t="s">
        <v>15</v>
      </c>
      <c r="J43">
        <v>2</v>
      </c>
      <c r="K43">
        <v>2</v>
      </c>
      <c r="AE43" s="18"/>
    </row>
    <row r="44" spans="2:31">
      <c r="I44" t="s">
        <v>31</v>
      </c>
      <c r="J44">
        <v>5.56</v>
      </c>
      <c r="K44">
        <v>6.8</v>
      </c>
      <c r="AE44" s="18"/>
    </row>
    <row r="45" spans="2:31">
      <c r="AE45" s="18"/>
    </row>
    <row r="46" spans="2:31">
      <c r="P46" s="1" t="s">
        <v>32</v>
      </c>
      <c r="W46" s="1" t="s">
        <v>32</v>
      </c>
      <c r="AE46" s="18"/>
    </row>
    <row r="47" spans="2:31">
      <c r="B47" s="1" t="s">
        <v>32</v>
      </c>
      <c r="C47" s="1"/>
      <c r="D47" s="1"/>
      <c r="AE47" s="18"/>
    </row>
    <row r="48" spans="2:31">
      <c r="I48" s="1" t="s">
        <v>32</v>
      </c>
      <c r="P48" s="72" t="s">
        <v>29</v>
      </c>
      <c r="Q48" s="73" t="s">
        <v>0</v>
      </c>
      <c r="R48" s="73" t="s">
        <v>46</v>
      </c>
      <c r="W48" s="72" t="s">
        <v>29</v>
      </c>
      <c r="X48" s="73" t="s">
        <v>0</v>
      </c>
      <c r="Y48" s="73" t="s">
        <v>46</v>
      </c>
      <c r="AE48" s="18"/>
    </row>
    <row r="49" spans="2:31">
      <c r="B49" s="72" t="s">
        <v>29</v>
      </c>
      <c r="C49" s="73" t="s">
        <v>0</v>
      </c>
      <c r="D49" s="73" t="s">
        <v>46</v>
      </c>
      <c r="P49" t="s">
        <v>30</v>
      </c>
      <c r="Q49">
        <v>3</v>
      </c>
      <c r="R49">
        <v>2</v>
      </c>
      <c r="W49" t="s">
        <v>30</v>
      </c>
      <c r="X49">
        <v>3</v>
      </c>
      <c r="Y49">
        <v>2</v>
      </c>
      <c r="AE49" s="18"/>
    </row>
    <row r="50" spans="2:31">
      <c r="B50" t="s">
        <v>30</v>
      </c>
      <c r="C50">
        <v>3</v>
      </c>
      <c r="D50">
        <v>2</v>
      </c>
      <c r="I50" s="72" t="s">
        <v>29</v>
      </c>
      <c r="J50" s="73" t="s">
        <v>0</v>
      </c>
      <c r="K50" s="73" t="s">
        <v>46</v>
      </c>
      <c r="P50" t="s">
        <v>15</v>
      </c>
      <c r="Q50">
        <v>2</v>
      </c>
      <c r="R50">
        <v>2</v>
      </c>
      <c r="W50" t="s">
        <v>15</v>
      </c>
      <c r="X50">
        <v>2</v>
      </c>
      <c r="Y50">
        <v>2</v>
      </c>
      <c r="AE50" s="18"/>
    </row>
    <row r="51" spans="2:31">
      <c r="B51" t="s">
        <v>15</v>
      </c>
      <c r="C51">
        <v>2</v>
      </c>
      <c r="D51">
        <v>2</v>
      </c>
      <c r="I51" t="s">
        <v>30</v>
      </c>
      <c r="J51">
        <v>3</v>
      </c>
      <c r="K51">
        <v>2</v>
      </c>
      <c r="P51" t="s">
        <v>33</v>
      </c>
      <c r="Q51">
        <v>28.68</v>
      </c>
      <c r="R51">
        <v>35.130000000000003</v>
      </c>
      <c r="W51" t="s">
        <v>33</v>
      </c>
      <c r="X51">
        <v>31.35</v>
      </c>
      <c r="Y51">
        <v>38.39</v>
      </c>
      <c r="AE51" s="18"/>
    </row>
    <row r="52" spans="2:31">
      <c r="B52" t="s">
        <v>33</v>
      </c>
      <c r="C52">
        <v>25.3</v>
      </c>
      <c r="D52">
        <v>30.98</v>
      </c>
      <c r="I52" t="s">
        <v>15</v>
      </c>
      <c r="J52">
        <v>2</v>
      </c>
      <c r="K52">
        <v>2</v>
      </c>
    </row>
    <row r="53" spans="2:31">
      <c r="I53" t="s">
        <v>33</v>
      </c>
      <c r="J53">
        <v>23.9</v>
      </c>
      <c r="K53">
        <v>29.28</v>
      </c>
    </row>
    <row r="54" spans="2:31">
      <c r="P54" t="s">
        <v>65</v>
      </c>
      <c r="W54" t="s">
        <v>65</v>
      </c>
    </row>
    <row r="56" spans="2:31">
      <c r="I56" t="s">
        <v>67</v>
      </c>
    </row>
    <row r="58" spans="2:31" ht="20">
      <c r="B58" s="16" t="s">
        <v>124</v>
      </c>
      <c r="I58" s="16" t="s">
        <v>125</v>
      </c>
      <c r="P58" s="16" t="s">
        <v>126</v>
      </c>
      <c r="W58" s="16" t="s">
        <v>127</v>
      </c>
    </row>
    <row r="60" spans="2:31">
      <c r="B60" s="1" t="s">
        <v>66</v>
      </c>
      <c r="I60" s="1" t="s">
        <v>66</v>
      </c>
      <c r="P60" s="1" t="s">
        <v>66</v>
      </c>
      <c r="W60" s="1" t="s">
        <v>66</v>
      </c>
    </row>
    <row r="62" spans="2:31">
      <c r="B62" s="72" t="s">
        <v>14</v>
      </c>
      <c r="C62" s="73" t="s">
        <v>15</v>
      </c>
      <c r="D62" s="73" t="s">
        <v>16</v>
      </c>
      <c r="E62" s="73" t="s">
        <v>17</v>
      </c>
      <c r="F62" s="73" t="s">
        <v>18</v>
      </c>
      <c r="G62" s="73" t="s">
        <v>19</v>
      </c>
      <c r="I62" s="72" t="s">
        <v>14</v>
      </c>
      <c r="J62" s="73" t="s">
        <v>15</v>
      </c>
      <c r="K62" s="73" t="s">
        <v>16</v>
      </c>
      <c r="L62" s="73" t="s">
        <v>17</v>
      </c>
      <c r="M62" s="73" t="s">
        <v>18</v>
      </c>
      <c r="N62" s="73" t="s">
        <v>19</v>
      </c>
      <c r="P62" s="72" t="s">
        <v>14</v>
      </c>
      <c r="Q62" s="73" t="s">
        <v>15</v>
      </c>
      <c r="R62" s="73" t="s">
        <v>16</v>
      </c>
      <c r="S62" s="73" t="s">
        <v>17</v>
      </c>
      <c r="T62" s="73" t="s">
        <v>18</v>
      </c>
      <c r="U62" s="73" t="s">
        <v>19</v>
      </c>
      <c r="W62" s="72" t="s">
        <v>14</v>
      </c>
      <c r="X62" s="73" t="s">
        <v>15</v>
      </c>
      <c r="Y62" s="73" t="s">
        <v>16</v>
      </c>
      <c r="Z62" s="73" t="s">
        <v>17</v>
      </c>
      <c r="AA62" s="73" t="s">
        <v>18</v>
      </c>
      <c r="AB62" s="73" t="s">
        <v>19</v>
      </c>
    </row>
    <row r="63" spans="2:31">
      <c r="B63" t="s">
        <v>0</v>
      </c>
      <c r="C63">
        <v>1</v>
      </c>
      <c r="D63">
        <v>7.41</v>
      </c>
      <c r="E63">
        <v>7.41</v>
      </c>
      <c r="F63">
        <v>0.14000000000000001</v>
      </c>
      <c r="G63">
        <v>0.74199999999999999</v>
      </c>
      <c r="I63" t="s">
        <v>0</v>
      </c>
      <c r="J63">
        <v>1</v>
      </c>
      <c r="K63">
        <v>185.19</v>
      </c>
      <c r="L63">
        <v>185.19</v>
      </c>
      <c r="M63">
        <v>3.57</v>
      </c>
      <c r="N63">
        <v>0.19900000000000001</v>
      </c>
      <c r="P63" t="s">
        <v>0</v>
      </c>
      <c r="Q63">
        <v>1</v>
      </c>
      <c r="R63">
        <v>266.7</v>
      </c>
      <c r="S63">
        <v>266.7</v>
      </c>
      <c r="T63">
        <v>1.71</v>
      </c>
      <c r="U63">
        <v>0.32100000000000001</v>
      </c>
      <c r="W63" t="s">
        <v>0</v>
      </c>
      <c r="X63">
        <v>1</v>
      </c>
      <c r="Y63">
        <v>474.1</v>
      </c>
      <c r="Z63">
        <v>474.1</v>
      </c>
      <c r="AA63">
        <v>3.37</v>
      </c>
      <c r="AB63">
        <v>0.20799999999999999</v>
      </c>
    </row>
    <row r="64" spans="2:31">
      <c r="B64" t="s">
        <v>46</v>
      </c>
      <c r="C64">
        <v>2</v>
      </c>
      <c r="D64">
        <v>311.11</v>
      </c>
      <c r="E64">
        <v>155.56</v>
      </c>
      <c r="F64">
        <v>3</v>
      </c>
      <c r="G64">
        <v>0.25</v>
      </c>
      <c r="I64" t="s">
        <v>46</v>
      </c>
      <c r="J64">
        <v>2</v>
      </c>
      <c r="K64">
        <v>281.48</v>
      </c>
      <c r="L64">
        <v>140.74</v>
      </c>
      <c r="M64">
        <v>2.71</v>
      </c>
      <c r="N64">
        <v>0.26900000000000002</v>
      </c>
      <c r="P64" t="s">
        <v>46</v>
      </c>
      <c r="Q64">
        <v>2</v>
      </c>
      <c r="R64">
        <v>459.3</v>
      </c>
      <c r="S64">
        <v>229.6</v>
      </c>
      <c r="T64">
        <v>1.48</v>
      </c>
      <c r="U64">
        <v>0.40400000000000003</v>
      </c>
      <c r="W64" t="s">
        <v>46</v>
      </c>
      <c r="X64">
        <v>2</v>
      </c>
      <c r="Y64">
        <v>103.7</v>
      </c>
      <c r="Z64">
        <v>51.9</v>
      </c>
      <c r="AA64">
        <v>0.37</v>
      </c>
      <c r="AB64">
        <v>0.73099999999999998</v>
      </c>
    </row>
    <row r="65" spans="2:27">
      <c r="B65" t="s">
        <v>21</v>
      </c>
      <c r="C65">
        <v>2</v>
      </c>
      <c r="D65">
        <v>103.7</v>
      </c>
      <c r="E65">
        <v>51.85</v>
      </c>
      <c r="I65" t="s">
        <v>21</v>
      </c>
      <c r="J65">
        <v>2</v>
      </c>
      <c r="K65">
        <v>103.7</v>
      </c>
      <c r="L65">
        <v>51.85</v>
      </c>
      <c r="P65" t="s">
        <v>21</v>
      </c>
      <c r="Q65">
        <v>2</v>
      </c>
      <c r="R65">
        <v>311.10000000000002</v>
      </c>
      <c r="S65">
        <v>155.6</v>
      </c>
      <c r="W65" t="s">
        <v>21</v>
      </c>
      <c r="X65">
        <v>2</v>
      </c>
      <c r="Y65">
        <v>281.5</v>
      </c>
      <c r="Z65">
        <v>140.69999999999999</v>
      </c>
    </row>
    <row r="66" spans="2:27">
      <c r="B66" t="s">
        <v>22</v>
      </c>
      <c r="C66">
        <v>5</v>
      </c>
      <c r="D66">
        <v>422.22</v>
      </c>
      <c r="I66" t="s">
        <v>22</v>
      </c>
      <c r="J66">
        <v>5</v>
      </c>
      <c r="K66">
        <v>570.37</v>
      </c>
      <c r="P66" t="s">
        <v>22</v>
      </c>
      <c r="Q66">
        <v>5</v>
      </c>
      <c r="R66">
        <v>1037</v>
      </c>
      <c r="W66" t="s">
        <v>22</v>
      </c>
      <c r="X66">
        <v>5</v>
      </c>
      <c r="Y66">
        <v>859.3</v>
      </c>
    </row>
    <row r="68" spans="2:27">
      <c r="P68" s="1"/>
    </row>
    <row r="69" spans="2:27">
      <c r="B69" s="1" t="s">
        <v>23</v>
      </c>
      <c r="I69" s="1" t="s">
        <v>23</v>
      </c>
      <c r="P69" s="1" t="s">
        <v>23</v>
      </c>
      <c r="W69" s="1" t="s">
        <v>23</v>
      </c>
    </row>
    <row r="71" spans="2:27">
      <c r="B71" s="1" t="s">
        <v>66</v>
      </c>
      <c r="I71" s="1" t="s">
        <v>66</v>
      </c>
      <c r="P71" s="1" t="s">
        <v>66</v>
      </c>
      <c r="W71" s="1" t="s">
        <v>66</v>
      </c>
    </row>
    <row r="73" spans="2:27">
      <c r="B73" t="s">
        <v>61</v>
      </c>
      <c r="I73" t="s">
        <v>71</v>
      </c>
      <c r="P73" t="s">
        <v>68</v>
      </c>
      <c r="W73" t="s">
        <v>69</v>
      </c>
    </row>
    <row r="74" spans="2:27">
      <c r="C74" s="72" t="s">
        <v>0</v>
      </c>
      <c r="D74" s="73" t="s">
        <v>1</v>
      </c>
      <c r="E74" s="73" t="s">
        <v>119</v>
      </c>
    </row>
    <row r="75" spans="2:27">
      <c r="D75">
        <v>11.1</v>
      </c>
      <c r="E75">
        <v>8.9</v>
      </c>
      <c r="J75" s="72" t="s">
        <v>0</v>
      </c>
      <c r="K75" s="73" t="s">
        <v>1</v>
      </c>
      <c r="L75" s="73" t="s">
        <v>119</v>
      </c>
      <c r="Q75" s="73" t="s">
        <v>0</v>
      </c>
      <c r="R75" s="73" t="s">
        <v>1</v>
      </c>
      <c r="S75" s="73" t="s">
        <v>119</v>
      </c>
      <c r="X75" s="73" t="s">
        <v>0</v>
      </c>
      <c r="Y75" s="73" t="s">
        <v>1</v>
      </c>
      <c r="Z75" s="73" t="s">
        <v>119</v>
      </c>
    </row>
    <row r="76" spans="2:27">
      <c r="K76">
        <v>55.6</v>
      </c>
      <c r="L76">
        <v>66.7</v>
      </c>
      <c r="R76">
        <v>68.900000000000006</v>
      </c>
      <c r="S76">
        <v>82.2</v>
      </c>
      <c r="Y76">
        <v>73.3</v>
      </c>
      <c r="Z76">
        <v>91.1</v>
      </c>
    </row>
    <row r="77" spans="2:27">
      <c r="C77" s="72" t="s">
        <v>46</v>
      </c>
      <c r="D77" s="72">
        <v>1</v>
      </c>
      <c r="E77" s="72">
        <v>2</v>
      </c>
      <c r="F77" s="72">
        <v>3</v>
      </c>
    </row>
    <row r="78" spans="2:27">
      <c r="D78">
        <v>3.3</v>
      </c>
      <c r="E78">
        <v>6.7</v>
      </c>
      <c r="F78">
        <v>20</v>
      </c>
      <c r="J78" s="72" t="s">
        <v>46</v>
      </c>
      <c r="K78" s="72">
        <v>1</v>
      </c>
      <c r="L78" s="72">
        <v>2</v>
      </c>
      <c r="M78" s="72">
        <v>3</v>
      </c>
      <c r="Q78" s="72" t="s">
        <v>46</v>
      </c>
      <c r="R78" s="72">
        <v>1</v>
      </c>
      <c r="S78" s="72">
        <v>2</v>
      </c>
      <c r="T78" s="72">
        <v>3</v>
      </c>
      <c r="X78" s="72" t="s">
        <v>46</v>
      </c>
      <c r="Y78" s="72">
        <v>1</v>
      </c>
      <c r="Z78" s="72">
        <v>2</v>
      </c>
      <c r="AA78" s="72">
        <v>3</v>
      </c>
    </row>
    <row r="79" spans="2:27">
      <c r="K79">
        <v>60</v>
      </c>
      <c r="L79">
        <v>53.3</v>
      </c>
      <c r="M79">
        <v>70</v>
      </c>
      <c r="R79">
        <v>80</v>
      </c>
      <c r="S79">
        <v>63.3</v>
      </c>
      <c r="T79">
        <v>83.3</v>
      </c>
      <c r="Y79">
        <v>86.7</v>
      </c>
      <c r="Z79">
        <v>76.7</v>
      </c>
      <c r="AA79">
        <v>83.3</v>
      </c>
    </row>
    <row r="82" spans="2:25">
      <c r="B82" s="1" t="s">
        <v>28</v>
      </c>
      <c r="I82" s="1" t="s">
        <v>28</v>
      </c>
      <c r="P82" s="1" t="s">
        <v>28</v>
      </c>
      <c r="W82" s="1" t="s">
        <v>28</v>
      </c>
    </row>
    <row r="84" spans="2:25">
      <c r="B84" s="72" t="s">
        <v>29</v>
      </c>
      <c r="C84" s="72" t="s">
        <v>0</v>
      </c>
      <c r="D84" s="73" t="s">
        <v>46</v>
      </c>
      <c r="I84" s="72" t="s">
        <v>29</v>
      </c>
      <c r="J84" s="73" t="s">
        <v>0</v>
      </c>
      <c r="K84" s="73" t="s">
        <v>46</v>
      </c>
      <c r="P84" s="72" t="s">
        <v>29</v>
      </c>
      <c r="Q84" s="73" t="s">
        <v>0</v>
      </c>
      <c r="R84" s="73" t="s">
        <v>46</v>
      </c>
      <c r="W84" s="72" t="s">
        <v>29</v>
      </c>
      <c r="X84" s="73" t="s">
        <v>0</v>
      </c>
      <c r="Y84" s="73" t="s">
        <v>46</v>
      </c>
    </row>
    <row r="85" spans="2:25">
      <c r="B85" t="s">
        <v>30</v>
      </c>
      <c r="C85">
        <v>3</v>
      </c>
      <c r="D85">
        <v>2</v>
      </c>
      <c r="I85" t="s">
        <v>30</v>
      </c>
      <c r="J85">
        <v>3</v>
      </c>
      <c r="K85">
        <v>2</v>
      </c>
      <c r="P85" t="s">
        <v>30</v>
      </c>
      <c r="Q85">
        <v>3</v>
      </c>
      <c r="R85">
        <v>2</v>
      </c>
      <c r="W85" t="s">
        <v>30</v>
      </c>
      <c r="X85">
        <v>3</v>
      </c>
      <c r="Y85">
        <v>2</v>
      </c>
    </row>
    <row r="86" spans="2:25">
      <c r="B86" t="s">
        <v>15</v>
      </c>
      <c r="C86">
        <v>2</v>
      </c>
      <c r="D86">
        <v>2</v>
      </c>
      <c r="I86" t="s">
        <v>15</v>
      </c>
      <c r="J86">
        <v>2</v>
      </c>
      <c r="K86">
        <v>2</v>
      </c>
      <c r="P86" t="s">
        <v>15</v>
      </c>
      <c r="Q86">
        <v>2</v>
      </c>
      <c r="R86">
        <v>2</v>
      </c>
      <c r="W86" t="s">
        <v>15</v>
      </c>
      <c r="X86">
        <v>2</v>
      </c>
      <c r="Y86">
        <v>2</v>
      </c>
    </row>
    <row r="87" spans="2:25">
      <c r="B87" t="s">
        <v>31</v>
      </c>
      <c r="C87">
        <v>5.88</v>
      </c>
      <c r="D87">
        <v>7.2</v>
      </c>
      <c r="I87" t="s">
        <v>31</v>
      </c>
      <c r="J87">
        <v>5.88</v>
      </c>
      <c r="K87">
        <v>7.2</v>
      </c>
      <c r="P87" t="s">
        <v>31</v>
      </c>
      <c r="Q87">
        <v>10.18</v>
      </c>
      <c r="R87">
        <v>12.47</v>
      </c>
      <c r="W87" t="s">
        <v>31</v>
      </c>
      <c r="X87">
        <v>9.69</v>
      </c>
      <c r="Y87">
        <v>11.86</v>
      </c>
    </row>
    <row r="91" spans="2:25">
      <c r="B91" s="1" t="s">
        <v>32</v>
      </c>
      <c r="I91" s="1" t="s">
        <v>32</v>
      </c>
      <c r="P91" s="1" t="s">
        <v>32</v>
      </c>
      <c r="W91" s="1" t="s">
        <v>32</v>
      </c>
    </row>
    <row r="93" spans="2:25">
      <c r="B93" s="72" t="s">
        <v>29</v>
      </c>
      <c r="C93" s="73" t="s">
        <v>0</v>
      </c>
      <c r="D93" s="73" t="s">
        <v>46</v>
      </c>
      <c r="I93" s="72" t="s">
        <v>29</v>
      </c>
      <c r="J93" s="73" t="s">
        <v>0</v>
      </c>
      <c r="K93" s="73" t="s">
        <v>46</v>
      </c>
      <c r="P93" s="72" t="s">
        <v>29</v>
      </c>
      <c r="Q93" s="73" t="s">
        <v>0</v>
      </c>
      <c r="R93" s="73" t="s">
        <v>46</v>
      </c>
      <c r="W93" s="72" t="s">
        <v>29</v>
      </c>
      <c r="X93" s="73" t="s">
        <v>0</v>
      </c>
      <c r="Y93" s="73" t="s">
        <v>46</v>
      </c>
    </row>
    <row r="94" spans="2:25">
      <c r="B94" t="s">
        <v>30</v>
      </c>
      <c r="C94">
        <v>3</v>
      </c>
      <c r="D94">
        <v>2</v>
      </c>
      <c r="I94" t="s">
        <v>30</v>
      </c>
      <c r="J94">
        <v>3</v>
      </c>
      <c r="K94">
        <v>2</v>
      </c>
      <c r="P94" t="s">
        <v>30</v>
      </c>
      <c r="Q94">
        <v>3</v>
      </c>
      <c r="R94">
        <v>2</v>
      </c>
      <c r="W94" t="s">
        <v>30</v>
      </c>
      <c r="X94">
        <v>3</v>
      </c>
      <c r="Y94">
        <v>2</v>
      </c>
    </row>
    <row r="95" spans="2:25">
      <c r="B95" t="s">
        <v>15</v>
      </c>
      <c r="C95">
        <v>2</v>
      </c>
      <c r="D95">
        <v>2</v>
      </c>
      <c r="I95" t="s">
        <v>15</v>
      </c>
      <c r="J95">
        <v>2</v>
      </c>
      <c r="K95">
        <v>2</v>
      </c>
      <c r="P95" t="s">
        <v>15</v>
      </c>
      <c r="Q95">
        <v>2</v>
      </c>
      <c r="R95">
        <v>2</v>
      </c>
      <c r="W95" t="s">
        <v>15</v>
      </c>
      <c r="X95">
        <v>2</v>
      </c>
      <c r="Y95">
        <v>2</v>
      </c>
    </row>
    <row r="96" spans="2:25">
      <c r="B96" t="s">
        <v>33</v>
      </c>
      <c r="C96">
        <v>25.3</v>
      </c>
      <c r="D96">
        <v>30.98</v>
      </c>
      <c r="I96" t="s">
        <v>33</v>
      </c>
      <c r="J96">
        <v>25.3</v>
      </c>
      <c r="K96">
        <v>30.98</v>
      </c>
      <c r="P96" t="s">
        <v>33</v>
      </c>
      <c r="Q96">
        <v>43.82</v>
      </c>
      <c r="R96">
        <v>53.66</v>
      </c>
      <c r="W96" t="s">
        <v>33</v>
      </c>
      <c r="X96">
        <v>41.68</v>
      </c>
      <c r="Y96">
        <v>51.04</v>
      </c>
    </row>
    <row r="99" spans="9:23">
      <c r="I99" t="s">
        <v>59</v>
      </c>
      <c r="P99" t="s">
        <v>70</v>
      </c>
      <c r="W99" t="s">
        <v>70</v>
      </c>
    </row>
  </sheetData>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B2:X44"/>
  <sheetViews>
    <sheetView zoomScale="66" zoomScaleNormal="100" workbookViewId="0">
      <selection activeCell="R45" sqref="R45"/>
    </sheetView>
  </sheetViews>
  <sheetFormatPr baseColWidth="10" defaultColWidth="11.1640625" defaultRowHeight="16"/>
  <cols>
    <col min="2" max="2" width="23.5" customWidth="1"/>
    <col min="8" max="8" width="23.5" customWidth="1"/>
    <col min="14" max="14" width="23.1640625" customWidth="1"/>
    <col min="20" max="20" width="23.1640625" customWidth="1"/>
  </cols>
  <sheetData>
    <row r="2" spans="2:24" ht="19">
      <c r="B2" s="67" t="s">
        <v>103</v>
      </c>
      <c r="H2" s="67" t="s">
        <v>104</v>
      </c>
      <c r="N2" s="69" t="s">
        <v>100</v>
      </c>
      <c r="T2" s="69" t="s">
        <v>99</v>
      </c>
    </row>
    <row r="4" spans="2:24" ht="23" customHeight="1">
      <c r="B4" s="57" t="s">
        <v>0</v>
      </c>
      <c r="C4" s="37" t="s">
        <v>2</v>
      </c>
      <c r="D4" s="37" t="s">
        <v>3</v>
      </c>
      <c r="E4" s="37" t="s">
        <v>4</v>
      </c>
      <c r="F4" s="37" t="s">
        <v>5</v>
      </c>
      <c r="H4" s="33" t="s">
        <v>0</v>
      </c>
      <c r="I4" s="37" t="s">
        <v>2</v>
      </c>
      <c r="J4" s="37" t="s">
        <v>3</v>
      </c>
      <c r="K4" s="37" t="s">
        <v>4</v>
      </c>
      <c r="L4" s="37" t="s">
        <v>5</v>
      </c>
      <c r="N4" s="33" t="s">
        <v>0</v>
      </c>
      <c r="O4" s="37" t="s">
        <v>2</v>
      </c>
      <c r="P4" s="37" t="s">
        <v>3</v>
      </c>
      <c r="Q4" s="37" t="s">
        <v>4</v>
      </c>
      <c r="R4" s="37" t="s">
        <v>5</v>
      </c>
      <c r="T4" s="5" t="s">
        <v>0</v>
      </c>
      <c r="U4" s="37" t="s">
        <v>2</v>
      </c>
      <c r="V4" s="37" t="s">
        <v>3</v>
      </c>
      <c r="W4" s="37" t="s">
        <v>4</v>
      </c>
      <c r="X4" s="37" t="s">
        <v>5</v>
      </c>
    </row>
    <row r="5" spans="2:24">
      <c r="B5" s="48" t="s">
        <v>6</v>
      </c>
      <c r="C5" s="38">
        <v>8.9</v>
      </c>
      <c r="D5" s="38">
        <v>66.7</v>
      </c>
      <c r="E5" s="38">
        <v>82.2</v>
      </c>
      <c r="F5" s="38">
        <v>91.1</v>
      </c>
      <c r="H5" s="34" t="s">
        <v>6</v>
      </c>
      <c r="I5" s="38">
        <v>8.9</v>
      </c>
      <c r="J5" s="38">
        <v>66.7</v>
      </c>
      <c r="K5" s="38">
        <v>82.2</v>
      </c>
      <c r="L5" s="38">
        <v>91.1</v>
      </c>
      <c r="N5" s="34" t="s">
        <v>6</v>
      </c>
      <c r="O5" s="38">
        <v>8.9</v>
      </c>
      <c r="P5" s="38">
        <v>71.099999999999994</v>
      </c>
      <c r="Q5" s="38">
        <v>87.8</v>
      </c>
      <c r="R5" s="38">
        <v>97.8</v>
      </c>
      <c r="T5" s="27" t="s">
        <v>6</v>
      </c>
      <c r="U5" s="38">
        <v>8.9</v>
      </c>
      <c r="V5" s="38">
        <v>71.099999999999994</v>
      </c>
      <c r="W5" s="38">
        <v>87.8</v>
      </c>
      <c r="X5" s="38">
        <v>97.8</v>
      </c>
    </row>
    <row r="6" spans="2:24">
      <c r="B6" s="48" t="s">
        <v>1</v>
      </c>
      <c r="C6" s="38">
        <v>11.1</v>
      </c>
      <c r="D6" s="38">
        <v>55.6</v>
      </c>
      <c r="E6" s="38">
        <v>68.900000000000006</v>
      </c>
      <c r="F6" s="38">
        <v>73.3</v>
      </c>
      <c r="H6" s="34" t="s">
        <v>1</v>
      </c>
      <c r="I6" s="38">
        <v>11.1</v>
      </c>
      <c r="J6" s="38">
        <v>55.6</v>
      </c>
      <c r="K6" s="38">
        <v>68.900000000000006</v>
      </c>
      <c r="L6" s="38">
        <v>73.3</v>
      </c>
      <c r="N6" s="34" t="s">
        <v>1</v>
      </c>
      <c r="O6" s="38">
        <v>11.1</v>
      </c>
      <c r="P6" s="38">
        <v>56.7</v>
      </c>
      <c r="Q6" s="38">
        <v>67.8</v>
      </c>
      <c r="R6" s="38">
        <v>73.3</v>
      </c>
      <c r="T6" s="27" t="s">
        <v>1</v>
      </c>
      <c r="U6" s="38">
        <v>11.1</v>
      </c>
      <c r="V6" s="38">
        <v>56.7</v>
      </c>
      <c r="W6" s="38">
        <v>67.8</v>
      </c>
      <c r="X6" s="38">
        <v>73.3</v>
      </c>
    </row>
    <row r="7" spans="2:24">
      <c r="B7" s="50" t="s">
        <v>118</v>
      </c>
      <c r="C7" s="38">
        <v>16</v>
      </c>
      <c r="D7" s="38">
        <v>60</v>
      </c>
      <c r="E7" s="38">
        <v>75</v>
      </c>
      <c r="F7" s="38">
        <v>78</v>
      </c>
      <c r="H7" s="34" t="s">
        <v>118</v>
      </c>
      <c r="I7" s="38">
        <v>12</v>
      </c>
      <c r="J7" s="38">
        <v>60</v>
      </c>
      <c r="K7" s="38">
        <v>75</v>
      </c>
      <c r="L7" s="38">
        <v>78</v>
      </c>
      <c r="N7" s="34" t="s">
        <v>118</v>
      </c>
      <c r="O7" s="38">
        <v>15</v>
      </c>
      <c r="P7" s="38">
        <v>60</v>
      </c>
      <c r="Q7" s="38">
        <v>77</v>
      </c>
      <c r="R7" s="38">
        <v>83</v>
      </c>
      <c r="T7" s="27" t="s">
        <v>118</v>
      </c>
      <c r="U7" s="38">
        <v>12</v>
      </c>
      <c r="V7" s="38">
        <v>64</v>
      </c>
      <c r="W7" s="38">
        <v>78</v>
      </c>
      <c r="X7" s="38">
        <v>86</v>
      </c>
    </row>
    <row r="8" spans="2:24" ht="36" customHeight="1">
      <c r="B8" s="49" t="s">
        <v>102</v>
      </c>
      <c r="C8" s="39">
        <f>C9/2</f>
        <v>12.65</v>
      </c>
      <c r="D8" s="39">
        <f t="shared" ref="D8:F8" si="0">D9/2</f>
        <v>12.65</v>
      </c>
      <c r="E8" s="39">
        <f t="shared" si="0"/>
        <v>21.91</v>
      </c>
      <c r="F8" s="39">
        <f t="shared" si="0"/>
        <v>20.84</v>
      </c>
      <c r="H8" s="32" t="s">
        <v>112</v>
      </c>
      <c r="I8" s="39">
        <f>I10/2</f>
        <v>8.584243551010923</v>
      </c>
      <c r="J8" s="39">
        <f t="shared" ref="J8:L8" si="1">J10/2</f>
        <v>8.584243551010923</v>
      </c>
      <c r="K8" s="39">
        <f t="shared" si="1"/>
        <v>14.868045549616546</v>
      </c>
      <c r="L8" s="39">
        <f t="shared" si="1"/>
        <v>14.14194747850337</v>
      </c>
      <c r="N8" s="32" t="s">
        <v>137</v>
      </c>
      <c r="O8" s="39">
        <f>O9/2</f>
        <v>12.65</v>
      </c>
      <c r="P8" s="39">
        <f t="shared" ref="P8:R8" si="2">P9/2</f>
        <v>11.95</v>
      </c>
      <c r="Q8" s="39">
        <f t="shared" si="2"/>
        <v>14.34</v>
      </c>
      <c r="R8" s="39">
        <f t="shared" si="2"/>
        <v>15.675000000000001</v>
      </c>
      <c r="T8" s="32" t="s">
        <v>112</v>
      </c>
      <c r="U8" s="39">
        <f>U10/2</f>
        <v>8.584243551010923</v>
      </c>
      <c r="V8" s="39">
        <f t="shared" ref="V8:X8" si="3">V10/2</f>
        <v>8.109226121310714</v>
      </c>
      <c r="W8" s="39">
        <f t="shared" si="3"/>
        <v>9.7310713455728557</v>
      </c>
      <c r="X8" s="39">
        <f t="shared" si="3"/>
        <v>10.63699744364397</v>
      </c>
    </row>
    <row r="9" spans="2:24" ht="17">
      <c r="B9" s="49" t="s">
        <v>101</v>
      </c>
      <c r="C9" s="38">
        <v>25.3</v>
      </c>
      <c r="D9" s="38">
        <v>25.3</v>
      </c>
      <c r="E9" s="38">
        <v>43.82</v>
      </c>
      <c r="F9" s="38">
        <v>41.68</v>
      </c>
      <c r="H9" s="32" t="s">
        <v>101</v>
      </c>
      <c r="I9" s="38">
        <v>25.3</v>
      </c>
      <c r="J9" s="38">
        <v>25.3</v>
      </c>
      <c r="K9" s="38">
        <v>43.82</v>
      </c>
      <c r="L9" s="38">
        <v>41.68</v>
      </c>
      <c r="N9" s="32" t="s">
        <v>101</v>
      </c>
      <c r="O9" s="38">
        <v>25.3</v>
      </c>
      <c r="P9" s="38">
        <v>23.9</v>
      </c>
      <c r="Q9" s="38">
        <v>28.68</v>
      </c>
      <c r="R9" s="38">
        <v>31.35</v>
      </c>
      <c r="T9" s="31" t="s">
        <v>101</v>
      </c>
      <c r="U9" s="38">
        <v>25.3</v>
      </c>
      <c r="V9" s="38">
        <v>23.9</v>
      </c>
      <c r="W9" s="38">
        <v>28.68</v>
      </c>
      <c r="X9" s="38">
        <v>31.35</v>
      </c>
    </row>
    <row r="10" spans="2:24">
      <c r="B10" s="50" t="s">
        <v>81</v>
      </c>
      <c r="C10" s="40">
        <v>0.74199999999999999</v>
      </c>
      <c r="D10" s="40">
        <v>0.19900000000000001</v>
      </c>
      <c r="E10" s="40">
        <v>0.32100000000000001</v>
      </c>
      <c r="F10" s="40">
        <v>0.20799999999999999</v>
      </c>
      <c r="H10" s="35" t="s">
        <v>7</v>
      </c>
      <c r="I10" s="39">
        <f>I9*(2.92/4.303)</f>
        <v>17.168487102021846</v>
      </c>
      <c r="J10" s="39">
        <f t="shared" ref="J10" si="4">J9*(2.92/4.303)</f>
        <v>17.168487102021846</v>
      </c>
      <c r="K10" s="39">
        <f t="shared" ref="K10" si="5">K9*(2.92/4.303)</f>
        <v>29.736091099233093</v>
      </c>
      <c r="L10" s="39">
        <f t="shared" ref="L10" si="6">L9*(2.92/4.303)</f>
        <v>28.283894957006741</v>
      </c>
      <c r="N10" s="35" t="s">
        <v>81</v>
      </c>
      <c r="O10" s="40">
        <v>0.74199999999999999</v>
      </c>
      <c r="P10" s="40">
        <v>0.122</v>
      </c>
      <c r="Q10" s="43">
        <v>9.5000000000000001E-2</v>
      </c>
      <c r="R10" s="43">
        <v>7.9000000000000001E-2</v>
      </c>
      <c r="T10" s="29" t="s">
        <v>72</v>
      </c>
      <c r="U10" s="39">
        <f>U9*(2.92/4.303)</f>
        <v>17.168487102021846</v>
      </c>
      <c r="V10" s="39">
        <f t="shared" ref="V10:X10" si="7">V9*(2.92/4.303)</f>
        <v>16.218452242621428</v>
      </c>
      <c r="W10" s="39">
        <f t="shared" si="7"/>
        <v>19.462142691145711</v>
      </c>
      <c r="X10" s="39">
        <f t="shared" si="7"/>
        <v>21.273994887287941</v>
      </c>
    </row>
    <row r="11" spans="2:24">
      <c r="H11" s="35" t="s">
        <v>81</v>
      </c>
      <c r="I11" s="40">
        <v>0.74199999999999999</v>
      </c>
      <c r="J11" s="40">
        <v>0.19900000000000001</v>
      </c>
      <c r="K11" s="40">
        <v>0.32100000000000001</v>
      </c>
      <c r="L11" s="40">
        <v>0.20799999999999999</v>
      </c>
      <c r="T11" s="29" t="s">
        <v>81</v>
      </c>
      <c r="U11" s="40">
        <v>0.74199999999999999</v>
      </c>
      <c r="V11" s="40">
        <v>0.122</v>
      </c>
      <c r="W11" s="40">
        <v>9.5000000000000001E-2</v>
      </c>
      <c r="X11" s="40">
        <v>7.9000000000000001E-2</v>
      </c>
    </row>
    <row r="12" spans="2:24">
      <c r="H12" s="35" t="s">
        <v>82</v>
      </c>
      <c r="I12" s="38">
        <f>I11/2</f>
        <v>0.371</v>
      </c>
      <c r="J12" s="38">
        <f t="shared" ref="J12:L12" si="8">J11/2</f>
        <v>9.9500000000000005E-2</v>
      </c>
      <c r="K12" s="38">
        <f t="shared" si="8"/>
        <v>0.1605</v>
      </c>
      <c r="L12" s="38">
        <f t="shared" si="8"/>
        <v>0.104</v>
      </c>
      <c r="T12" s="29" t="s">
        <v>82</v>
      </c>
      <c r="U12" s="41">
        <f>U11/2</f>
        <v>0.371</v>
      </c>
      <c r="V12" s="41">
        <f t="shared" ref="V12:X12" si="9">V11/2</f>
        <v>6.0999999999999999E-2</v>
      </c>
      <c r="W12" s="42">
        <f t="shared" si="9"/>
        <v>4.7500000000000001E-2</v>
      </c>
      <c r="X12" s="42">
        <f t="shared" si="9"/>
        <v>3.95E-2</v>
      </c>
    </row>
    <row r="13" spans="2:24">
      <c r="W13" s="8" t="s">
        <v>8</v>
      </c>
      <c r="X13" s="8" t="s">
        <v>8</v>
      </c>
    </row>
    <row r="34" spans="2:24">
      <c r="H34" s="30" t="s">
        <v>142</v>
      </c>
      <c r="T34" s="30" t="s">
        <v>144</v>
      </c>
    </row>
    <row r="36" spans="2:24" ht="16" customHeight="1">
      <c r="H36" s="95" t="s">
        <v>143</v>
      </c>
      <c r="I36" s="95"/>
      <c r="J36" s="95"/>
      <c r="K36" s="95"/>
      <c r="L36" s="95"/>
      <c r="T36" s="95" t="s">
        <v>145</v>
      </c>
      <c r="U36" s="95"/>
      <c r="V36" s="95"/>
      <c r="W36" s="95"/>
      <c r="X36" s="95"/>
    </row>
    <row r="37" spans="2:24">
      <c r="H37" s="95"/>
      <c r="I37" s="95"/>
      <c r="J37" s="95"/>
      <c r="K37" s="95"/>
      <c r="L37" s="95"/>
      <c r="T37" s="95"/>
      <c r="U37" s="95"/>
      <c r="V37" s="95"/>
      <c r="W37" s="95"/>
      <c r="X37" s="95"/>
    </row>
    <row r="38" spans="2:24">
      <c r="H38" s="95"/>
      <c r="I38" s="95"/>
      <c r="J38" s="95"/>
      <c r="K38" s="95"/>
      <c r="L38" s="95"/>
      <c r="T38" s="95"/>
      <c r="U38" s="95"/>
      <c r="V38" s="95"/>
      <c r="W38" s="95"/>
      <c r="X38" s="95"/>
    </row>
    <row r="39" spans="2:24" ht="20" customHeight="1">
      <c r="H39" s="95"/>
      <c r="I39" s="95"/>
      <c r="J39" s="95"/>
      <c r="K39" s="95"/>
      <c r="L39" s="95"/>
      <c r="T39" s="95"/>
      <c r="U39" s="95"/>
      <c r="V39" s="95"/>
      <c r="W39" s="95"/>
      <c r="X39" s="95"/>
    </row>
    <row r="40" spans="2:24" ht="35" customHeight="1">
      <c r="H40" s="95"/>
      <c r="I40" s="95"/>
      <c r="J40" s="95"/>
      <c r="K40" s="95"/>
      <c r="L40" s="95"/>
      <c r="T40" s="95"/>
      <c r="U40" s="95"/>
      <c r="V40" s="95"/>
      <c r="W40" s="95"/>
      <c r="X40" s="95"/>
    </row>
    <row r="42" spans="2:24">
      <c r="C42" s="70" t="s">
        <v>117</v>
      </c>
      <c r="D42" s="79"/>
    </row>
    <row r="43" spans="2:24" ht="34">
      <c r="B43" s="92" t="s">
        <v>138</v>
      </c>
      <c r="C43" s="93">
        <f>TINV(0.05,2)</f>
        <v>4.3026527297494637</v>
      </c>
      <c r="D43" s="1" t="s">
        <v>140</v>
      </c>
    </row>
    <row r="44" spans="2:24" ht="34">
      <c r="B44" s="92" t="s">
        <v>139</v>
      </c>
      <c r="C44" s="93">
        <f>TINV(0.1,2)</f>
        <v>2.9199855803537269</v>
      </c>
      <c r="D44" s="1" t="s">
        <v>141</v>
      </c>
    </row>
  </sheetData>
  <mergeCells count="2">
    <mergeCell ref="T36:X40"/>
    <mergeCell ref="H36:L40"/>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B2:AH97"/>
  <sheetViews>
    <sheetView zoomScale="65" workbookViewId="0">
      <selection activeCell="G2" sqref="G2"/>
    </sheetView>
  </sheetViews>
  <sheetFormatPr baseColWidth="10" defaultColWidth="11.1640625" defaultRowHeight="16"/>
  <cols>
    <col min="2" max="2" width="18.6640625" customWidth="1"/>
    <col min="4" max="4" width="17.33203125" customWidth="1"/>
    <col min="5" max="5" width="16.33203125" customWidth="1"/>
    <col min="9" max="9" width="19.1640625" customWidth="1"/>
    <col min="11" max="11" width="16" customWidth="1"/>
    <col min="12" max="12" width="17.83203125" customWidth="1"/>
    <col min="16" max="16" width="19.6640625" customWidth="1"/>
    <col min="18" max="18" width="16.5" customWidth="1"/>
    <col min="19" max="19" width="16" customWidth="1"/>
    <col min="23" max="23" width="19.6640625" customWidth="1"/>
    <col min="25" max="25" width="15.83203125" customWidth="1"/>
    <col min="26" max="26" width="16.6640625" customWidth="1"/>
  </cols>
  <sheetData>
    <row r="2" spans="2:34">
      <c r="B2" s="30" t="s">
        <v>121</v>
      </c>
      <c r="I2" s="30" t="s">
        <v>122</v>
      </c>
      <c r="P2" s="30" t="s">
        <v>123</v>
      </c>
      <c r="W2" s="30" t="s">
        <v>120</v>
      </c>
    </row>
    <row r="3" spans="2:34">
      <c r="E3" s="7"/>
    </row>
    <row r="4" spans="2:34" ht="38" customHeight="1">
      <c r="B4" s="83" t="s">
        <v>42</v>
      </c>
      <c r="C4" s="82" t="s">
        <v>10</v>
      </c>
      <c r="D4" s="80" t="s">
        <v>57</v>
      </c>
      <c r="E4" s="80" t="s">
        <v>58</v>
      </c>
      <c r="F4" s="17"/>
      <c r="G4" s="17"/>
      <c r="H4" s="17"/>
      <c r="I4" s="83" t="s">
        <v>42</v>
      </c>
      <c r="J4" s="82" t="s">
        <v>10</v>
      </c>
      <c r="K4" s="80" t="s">
        <v>57</v>
      </c>
      <c r="L4" s="80" t="s">
        <v>58</v>
      </c>
      <c r="M4" s="84"/>
      <c r="N4" s="84"/>
      <c r="O4" s="84"/>
      <c r="P4" s="83" t="s">
        <v>42</v>
      </c>
      <c r="Q4" s="82" t="s">
        <v>10</v>
      </c>
      <c r="R4" s="80" t="s">
        <v>57</v>
      </c>
      <c r="S4" s="80" t="s">
        <v>58</v>
      </c>
      <c r="T4" s="17"/>
      <c r="U4" s="17"/>
      <c r="V4" s="17"/>
      <c r="W4" s="83" t="s">
        <v>42</v>
      </c>
      <c r="X4" s="82" t="s">
        <v>10</v>
      </c>
      <c r="Y4" s="80" t="s">
        <v>57</v>
      </c>
      <c r="Z4" s="80" t="s">
        <v>58</v>
      </c>
      <c r="AA4" s="84"/>
      <c r="AB4" s="84"/>
      <c r="AC4" s="84"/>
      <c r="AD4" s="84"/>
      <c r="AE4" s="84"/>
      <c r="AF4" s="84"/>
      <c r="AG4" s="84"/>
      <c r="AH4" s="84"/>
    </row>
    <row r="5" spans="2:34">
      <c r="B5" s="8">
        <v>1</v>
      </c>
      <c r="C5" s="8" t="s">
        <v>6</v>
      </c>
      <c r="D5" s="81">
        <v>0</v>
      </c>
      <c r="E5" s="81">
        <v>0</v>
      </c>
      <c r="F5" s="8"/>
      <c r="G5" s="8"/>
      <c r="H5" s="8"/>
      <c r="I5" s="8">
        <v>1</v>
      </c>
      <c r="J5" s="8" t="s">
        <v>6</v>
      </c>
      <c r="K5" s="81">
        <v>53.33</v>
      </c>
      <c r="L5" s="81">
        <v>53.33</v>
      </c>
      <c r="P5" s="8">
        <v>1</v>
      </c>
      <c r="Q5" s="8" t="s">
        <v>6</v>
      </c>
      <c r="R5" s="81">
        <v>100</v>
      </c>
      <c r="S5" s="81">
        <v>100</v>
      </c>
      <c r="T5" s="8"/>
      <c r="U5" s="8"/>
      <c r="V5" s="8"/>
      <c r="W5" s="8">
        <v>1</v>
      </c>
      <c r="X5" s="8" t="s">
        <v>6</v>
      </c>
      <c r="Y5" s="81">
        <v>100</v>
      </c>
      <c r="Z5" s="81">
        <v>100</v>
      </c>
    </row>
    <row r="6" spans="2:34">
      <c r="B6" s="8">
        <v>2</v>
      </c>
      <c r="C6" s="8" t="s">
        <v>6</v>
      </c>
      <c r="D6" s="81">
        <v>16.670000000000002</v>
      </c>
      <c r="E6" s="81">
        <v>16.670000000000002</v>
      </c>
      <c r="F6" s="8"/>
      <c r="G6" s="8"/>
      <c r="H6" s="8"/>
      <c r="I6" s="8">
        <v>2</v>
      </c>
      <c r="J6" s="8" t="s">
        <v>6</v>
      </c>
      <c r="K6" s="81">
        <v>100</v>
      </c>
      <c r="L6" s="81">
        <v>100</v>
      </c>
      <c r="P6" s="8">
        <v>2</v>
      </c>
      <c r="Q6" s="8" t="s">
        <v>6</v>
      </c>
      <c r="R6" s="81">
        <v>100</v>
      </c>
      <c r="S6" s="81">
        <v>100</v>
      </c>
      <c r="T6" s="8"/>
      <c r="U6" s="8"/>
      <c r="V6" s="8"/>
      <c r="W6" s="8">
        <v>2</v>
      </c>
      <c r="X6" s="8" t="s">
        <v>6</v>
      </c>
      <c r="Y6" s="81">
        <v>100</v>
      </c>
      <c r="Z6" s="81">
        <v>100</v>
      </c>
    </row>
    <row r="7" spans="2:34">
      <c r="B7" s="8">
        <v>3</v>
      </c>
      <c r="C7" s="8" t="s">
        <v>6</v>
      </c>
      <c r="D7" s="81">
        <v>16.670000000000002</v>
      </c>
      <c r="E7" s="81">
        <v>16.670000000000002</v>
      </c>
      <c r="F7" s="8"/>
      <c r="G7" s="8"/>
      <c r="H7" s="8"/>
      <c r="I7" s="8">
        <v>3</v>
      </c>
      <c r="J7" s="8" t="s">
        <v>6</v>
      </c>
      <c r="K7" s="81">
        <v>86.67</v>
      </c>
      <c r="L7" s="81">
        <v>86.67</v>
      </c>
      <c r="P7" s="8">
        <v>3</v>
      </c>
      <c r="Q7" s="8" t="s">
        <v>6</v>
      </c>
      <c r="R7" s="81">
        <v>93.33</v>
      </c>
      <c r="S7" s="81">
        <v>93.33</v>
      </c>
      <c r="T7" s="8"/>
      <c r="U7" s="8"/>
      <c r="V7" s="8"/>
      <c r="W7" s="8">
        <v>3</v>
      </c>
      <c r="X7" s="8" t="s">
        <v>6</v>
      </c>
      <c r="Y7" s="81">
        <v>93.33</v>
      </c>
      <c r="Z7" s="81">
        <v>93.33</v>
      </c>
    </row>
    <row r="8" spans="2:34">
      <c r="B8" s="8">
        <v>1</v>
      </c>
      <c r="C8" s="8" t="s">
        <v>1</v>
      </c>
      <c r="D8" s="81">
        <v>6.67</v>
      </c>
      <c r="E8" s="81">
        <v>6.67</v>
      </c>
      <c r="F8" s="8"/>
      <c r="G8" s="8"/>
      <c r="H8" s="8"/>
      <c r="I8" s="8">
        <v>1</v>
      </c>
      <c r="J8" s="8" t="s">
        <v>1</v>
      </c>
      <c r="K8" s="81">
        <v>33.33</v>
      </c>
      <c r="L8" s="81">
        <v>33.33</v>
      </c>
      <c r="P8" s="8">
        <v>1</v>
      </c>
      <c r="Q8" s="8" t="s">
        <v>1</v>
      </c>
      <c r="R8" s="81">
        <v>93.33</v>
      </c>
      <c r="S8" s="81">
        <v>80</v>
      </c>
      <c r="T8" s="8"/>
      <c r="U8" s="8"/>
      <c r="V8" s="8"/>
      <c r="W8" s="8">
        <v>1</v>
      </c>
      <c r="X8" s="8" t="s">
        <v>1</v>
      </c>
      <c r="Y8" s="81">
        <v>93.33</v>
      </c>
      <c r="Z8" s="81">
        <v>80</v>
      </c>
    </row>
    <row r="9" spans="2:34">
      <c r="B9" s="8">
        <v>2</v>
      </c>
      <c r="C9" s="8" t="s">
        <v>1</v>
      </c>
      <c r="D9" s="81">
        <v>0</v>
      </c>
      <c r="E9" s="81">
        <v>0</v>
      </c>
      <c r="F9" s="8"/>
      <c r="G9" s="8"/>
      <c r="H9" s="8"/>
      <c r="I9" s="8">
        <v>2</v>
      </c>
      <c r="J9" s="8" t="s">
        <v>1</v>
      </c>
      <c r="K9" s="81">
        <v>40</v>
      </c>
      <c r="L9" s="81">
        <v>36.67</v>
      </c>
      <c r="P9" s="8">
        <v>2</v>
      </c>
      <c r="Q9" s="8" t="s">
        <v>1</v>
      </c>
      <c r="R9" s="81">
        <v>90</v>
      </c>
      <c r="S9" s="81">
        <v>80</v>
      </c>
      <c r="T9" s="8"/>
      <c r="U9" s="8"/>
      <c r="V9" s="8"/>
      <c r="W9" s="8">
        <v>2</v>
      </c>
      <c r="X9" s="8" t="s">
        <v>1</v>
      </c>
      <c r="Y9" s="81">
        <v>100</v>
      </c>
      <c r="Z9" s="81">
        <v>66.67</v>
      </c>
    </row>
    <row r="10" spans="2:34">
      <c r="B10" s="8">
        <v>3</v>
      </c>
      <c r="C10" s="8" t="s">
        <v>1</v>
      </c>
      <c r="D10" s="81">
        <v>37.5</v>
      </c>
      <c r="E10" s="81">
        <v>33.33</v>
      </c>
      <c r="F10" s="8"/>
      <c r="G10" s="8"/>
      <c r="H10" s="8"/>
      <c r="I10" s="8">
        <v>3</v>
      </c>
      <c r="J10" s="8" t="s">
        <v>1</v>
      </c>
      <c r="K10" s="81">
        <v>83.33</v>
      </c>
      <c r="L10" s="81">
        <v>75</v>
      </c>
      <c r="P10" s="8">
        <v>3</v>
      </c>
      <c r="Q10" s="8" t="s">
        <v>1</v>
      </c>
      <c r="R10" s="81">
        <v>100</v>
      </c>
      <c r="S10" s="81">
        <v>91.67</v>
      </c>
      <c r="T10" s="8"/>
      <c r="U10" s="8"/>
      <c r="V10" s="8"/>
      <c r="W10" s="8">
        <v>3</v>
      </c>
      <c r="X10" s="8" t="s">
        <v>1</v>
      </c>
      <c r="Y10" s="81">
        <v>100</v>
      </c>
      <c r="Z10" s="81">
        <v>100</v>
      </c>
    </row>
    <row r="13" spans="2:34" ht="20">
      <c r="B13" s="16" t="s">
        <v>124</v>
      </c>
      <c r="I13" s="16" t="s">
        <v>125</v>
      </c>
      <c r="P13" s="16" t="s">
        <v>126</v>
      </c>
      <c r="W13" s="16" t="s">
        <v>127</v>
      </c>
    </row>
    <row r="15" spans="2:34">
      <c r="B15" s="1" t="s">
        <v>60</v>
      </c>
      <c r="I15" s="1" t="s">
        <v>60</v>
      </c>
      <c r="P15" s="1" t="s">
        <v>60</v>
      </c>
      <c r="W15" s="1" t="s">
        <v>60</v>
      </c>
    </row>
    <row r="17" spans="2:28">
      <c r="B17" s="72" t="s">
        <v>14</v>
      </c>
      <c r="C17" s="73" t="s">
        <v>15</v>
      </c>
      <c r="D17" s="73" t="s">
        <v>16</v>
      </c>
      <c r="E17" s="73" t="s">
        <v>17</v>
      </c>
      <c r="F17" s="73" t="s">
        <v>18</v>
      </c>
      <c r="G17" s="73" t="s">
        <v>19</v>
      </c>
      <c r="I17" s="72" t="s">
        <v>14</v>
      </c>
      <c r="J17" s="73" t="s">
        <v>15</v>
      </c>
      <c r="K17" s="73" t="s">
        <v>16</v>
      </c>
      <c r="L17" s="73" t="s">
        <v>17</v>
      </c>
      <c r="M17" s="73" t="s">
        <v>18</v>
      </c>
      <c r="N17" s="73" t="s">
        <v>19</v>
      </c>
      <c r="P17" s="72" t="s">
        <v>14</v>
      </c>
      <c r="Q17" s="73" t="s">
        <v>15</v>
      </c>
      <c r="R17" s="73" t="s">
        <v>16</v>
      </c>
      <c r="S17" s="73" t="s">
        <v>17</v>
      </c>
      <c r="T17" s="73" t="s">
        <v>18</v>
      </c>
      <c r="U17" s="73" t="s">
        <v>19</v>
      </c>
      <c r="W17" s="72" t="s">
        <v>14</v>
      </c>
      <c r="X17" s="73" t="s">
        <v>15</v>
      </c>
      <c r="Y17" s="73" t="s">
        <v>16</v>
      </c>
      <c r="Z17" s="73" t="s">
        <v>17</v>
      </c>
      <c r="AA17" s="73" t="s">
        <v>18</v>
      </c>
      <c r="AB17" s="73" t="s">
        <v>19</v>
      </c>
    </row>
    <row r="18" spans="2:28">
      <c r="B18" t="s">
        <v>0</v>
      </c>
      <c r="C18">
        <v>1</v>
      </c>
      <c r="D18">
        <v>19.600000000000001</v>
      </c>
      <c r="E18">
        <v>19.600000000000001</v>
      </c>
      <c r="F18">
        <v>0.11</v>
      </c>
      <c r="G18">
        <v>0.77300000000000002</v>
      </c>
      <c r="I18" t="s">
        <v>0</v>
      </c>
      <c r="J18">
        <v>1</v>
      </c>
      <c r="K18">
        <v>1157.4000000000001</v>
      </c>
      <c r="L18">
        <v>1157.4000000000001</v>
      </c>
      <c r="M18">
        <v>2.73</v>
      </c>
      <c r="N18">
        <v>0.24</v>
      </c>
      <c r="P18" t="s">
        <v>0</v>
      </c>
      <c r="Q18">
        <v>1</v>
      </c>
      <c r="R18">
        <v>16.670000000000002</v>
      </c>
      <c r="S18">
        <v>16.670000000000002</v>
      </c>
      <c r="T18">
        <v>0.43</v>
      </c>
      <c r="U18">
        <v>0.57999999999999996</v>
      </c>
      <c r="W18" t="s">
        <v>0</v>
      </c>
      <c r="X18">
        <v>1</v>
      </c>
      <c r="Y18">
        <v>0</v>
      </c>
      <c r="Z18">
        <v>0</v>
      </c>
      <c r="AA18">
        <v>0</v>
      </c>
      <c r="AB18">
        <v>1</v>
      </c>
    </row>
    <row r="19" spans="2:28">
      <c r="B19" t="s">
        <v>46</v>
      </c>
      <c r="C19">
        <v>2</v>
      </c>
      <c r="D19">
        <v>627.1</v>
      </c>
      <c r="E19">
        <v>313.5</v>
      </c>
      <c r="F19">
        <v>1.75</v>
      </c>
      <c r="G19">
        <v>0.36399999999999999</v>
      </c>
      <c r="I19" t="s">
        <v>46</v>
      </c>
      <c r="J19">
        <v>2</v>
      </c>
      <c r="K19">
        <v>1781.5</v>
      </c>
      <c r="L19">
        <v>890.7</v>
      </c>
      <c r="M19">
        <v>2.1</v>
      </c>
      <c r="N19">
        <v>0.32300000000000001</v>
      </c>
      <c r="P19" t="s">
        <v>46</v>
      </c>
      <c r="Q19">
        <v>2</v>
      </c>
      <c r="R19">
        <v>3.7</v>
      </c>
      <c r="S19">
        <v>1.85</v>
      </c>
      <c r="T19">
        <v>0.05</v>
      </c>
      <c r="U19">
        <v>0.95499999999999996</v>
      </c>
      <c r="W19" t="s">
        <v>46</v>
      </c>
      <c r="X19">
        <v>2</v>
      </c>
      <c r="Y19">
        <v>14.81</v>
      </c>
      <c r="Z19">
        <v>7.41</v>
      </c>
      <c r="AA19">
        <v>0.33</v>
      </c>
      <c r="AB19">
        <v>0.75</v>
      </c>
    </row>
    <row r="20" spans="2:28">
      <c r="B20" t="s">
        <v>21</v>
      </c>
      <c r="C20">
        <v>2</v>
      </c>
      <c r="D20">
        <v>358.6</v>
      </c>
      <c r="E20">
        <v>179.3</v>
      </c>
      <c r="I20" t="s">
        <v>21</v>
      </c>
      <c r="J20">
        <v>2</v>
      </c>
      <c r="K20">
        <v>848.1</v>
      </c>
      <c r="L20">
        <v>424.1</v>
      </c>
      <c r="P20" t="s">
        <v>21</v>
      </c>
      <c r="Q20">
        <v>2</v>
      </c>
      <c r="R20">
        <v>77.78</v>
      </c>
      <c r="S20">
        <v>38.89</v>
      </c>
      <c r="W20" t="s">
        <v>21</v>
      </c>
      <c r="X20">
        <v>2</v>
      </c>
      <c r="Y20">
        <v>44.44</v>
      </c>
      <c r="Z20">
        <v>22.22</v>
      </c>
    </row>
    <row r="21" spans="2:28">
      <c r="B21" t="s">
        <v>22</v>
      </c>
      <c r="C21">
        <v>5</v>
      </c>
      <c r="D21">
        <v>1005.2</v>
      </c>
      <c r="I21" t="s">
        <v>22</v>
      </c>
      <c r="J21">
        <v>5</v>
      </c>
      <c r="K21">
        <v>3787</v>
      </c>
      <c r="P21" t="s">
        <v>22</v>
      </c>
      <c r="Q21">
        <v>5</v>
      </c>
      <c r="R21">
        <v>98.15</v>
      </c>
      <c r="W21" t="s">
        <v>22</v>
      </c>
      <c r="X21">
        <v>5</v>
      </c>
      <c r="Y21">
        <v>59.26</v>
      </c>
    </row>
    <row r="24" spans="2:28">
      <c r="B24" s="1" t="s">
        <v>23</v>
      </c>
      <c r="I24" s="1" t="s">
        <v>23</v>
      </c>
      <c r="P24" s="1" t="s">
        <v>23</v>
      </c>
      <c r="W24" s="1" t="s">
        <v>23</v>
      </c>
    </row>
    <row r="26" spans="2:28">
      <c r="B26" s="1" t="s">
        <v>60</v>
      </c>
      <c r="I26" s="1" t="s">
        <v>60</v>
      </c>
      <c r="P26" s="1" t="s">
        <v>60</v>
      </c>
      <c r="W26" s="1" t="s">
        <v>60</v>
      </c>
    </row>
    <row r="28" spans="2:28">
      <c r="B28" t="s">
        <v>73</v>
      </c>
      <c r="I28" t="s">
        <v>74</v>
      </c>
      <c r="P28" t="s">
        <v>75</v>
      </c>
      <c r="W28" t="s">
        <v>76</v>
      </c>
    </row>
    <row r="30" spans="2:28">
      <c r="C30" s="72" t="s">
        <v>0</v>
      </c>
      <c r="D30" s="73" t="s">
        <v>1</v>
      </c>
      <c r="E30" s="73" t="s">
        <v>6</v>
      </c>
      <c r="J30" s="72" t="s">
        <v>0</v>
      </c>
      <c r="K30" s="73" t="s">
        <v>1</v>
      </c>
      <c r="L30" s="73" t="s">
        <v>6</v>
      </c>
      <c r="Q30" s="72" t="s">
        <v>0</v>
      </c>
      <c r="R30" s="73" t="s">
        <v>1</v>
      </c>
      <c r="S30" s="73" t="s">
        <v>6</v>
      </c>
      <c r="X30" s="72" t="s">
        <v>0</v>
      </c>
      <c r="Y30" s="73" t="s">
        <v>1</v>
      </c>
      <c r="Z30" s="73" t="s">
        <v>6</v>
      </c>
    </row>
    <row r="31" spans="2:28">
      <c r="D31">
        <v>14.7</v>
      </c>
      <c r="E31">
        <v>11.1</v>
      </c>
      <c r="K31">
        <v>52.2</v>
      </c>
      <c r="L31">
        <v>80</v>
      </c>
      <c r="R31">
        <v>94.4</v>
      </c>
      <c r="S31">
        <v>97.8</v>
      </c>
      <c r="Y31">
        <v>97.8</v>
      </c>
      <c r="Z31">
        <v>97.8</v>
      </c>
    </row>
    <row r="33" spans="2:27">
      <c r="C33" s="72" t="s">
        <v>46</v>
      </c>
      <c r="D33" s="72">
        <v>1</v>
      </c>
      <c r="E33" s="72">
        <v>2</v>
      </c>
      <c r="F33" s="72">
        <v>3</v>
      </c>
      <c r="J33" s="72" t="s">
        <v>46</v>
      </c>
      <c r="K33" s="72">
        <v>1</v>
      </c>
      <c r="L33" s="72">
        <v>2</v>
      </c>
      <c r="M33" s="72">
        <v>3</v>
      </c>
      <c r="Q33" s="72" t="s">
        <v>46</v>
      </c>
      <c r="R33" s="72">
        <v>1</v>
      </c>
      <c r="S33" s="72">
        <v>2</v>
      </c>
      <c r="T33" s="72">
        <v>3</v>
      </c>
      <c r="X33" s="72" t="s">
        <v>46</v>
      </c>
      <c r="Y33" s="72">
        <v>1</v>
      </c>
      <c r="Z33" s="72">
        <v>2</v>
      </c>
      <c r="AA33" s="72">
        <v>3</v>
      </c>
    </row>
    <row r="34" spans="2:27">
      <c r="D34">
        <v>3.3</v>
      </c>
      <c r="E34">
        <v>8.3000000000000007</v>
      </c>
      <c r="F34">
        <v>27.1</v>
      </c>
      <c r="K34">
        <v>43.3</v>
      </c>
      <c r="L34">
        <v>70</v>
      </c>
      <c r="M34">
        <v>85</v>
      </c>
      <c r="R34">
        <v>96.7</v>
      </c>
      <c r="S34">
        <v>95</v>
      </c>
      <c r="T34">
        <v>96.7</v>
      </c>
      <c r="Y34">
        <v>96.7</v>
      </c>
      <c r="Z34">
        <v>100</v>
      </c>
      <c r="AA34">
        <v>96.7</v>
      </c>
    </row>
    <row r="37" spans="2:27">
      <c r="B37" s="1" t="s">
        <v>28</v>
      </c>
      <c r="I37" s="1" t="s">
        <v>28</v>
      </c>
      <c r="P37" s="1" t="s">
        <v>28</v>
      </c>
      <c r="W37" s="1" t="s">
        <v>28</v>
      </c>
    </row>
    <row r="39" spans="2:27">
      <c r="B39" s="72" t="s">
        <v>29</v>
      </c>
      <c r="C39" s="73" t="s">
        <v>0</v>
      </c>
      <c r="D39" s="73" t="s">
        <v>46</v>
      </c>
      <c r="I39" s="72" t="s">
        <v>29</v>
      </c>
      <c r="J39" s="73" t="s">
        <v>0</v>
      </c>
      <c r="K39" s="73" t="s">
        <v>46</v>
      </c>
      <c r="P39" s="72" t="s">
        <v>29</v>
      </c>
      <c r="Q39" s="73" t="s">
        <v>0</v>
      </c>
      <c r="R39" s="73" t="s">
        <v>46</v>
      </c>
      <c r="W39" s="72" t="s">
        <v>29</v>
      </c>
      <c r="X39" s="73" t="s">
        <v>0</v>
      </c>
      <c r="Y39" s="73" t="s">
        <v>46</v>
      </c>
    </row>
    <row r="40" spans="2:27">
      <c r="B40" t="s">
        <v>30</v>
      </c>
      <c r="C40">
        <v>3</v>
      </c>
      <c r="D40">
        <v>2</v>
      </c>
      <c r="I40" t="s">
        <v>30</v>
      </c>
      <c r="J40">
        <v>3</v>
      </c>
      <c r="K40">
        <v>2</v>
      </c>
      <c r="P40" t="s">
        <v>30</v>
      </c>
      <c r="Q40">
        <v>3</v>
      </c>
      <c r="R40">
        <v>2</v>
      </c>
      <c r="W40" t="s">
        <v>30</v>
      </c>
      <c r="X40">
        <v>3</v>
      </c>
      <c r="Y40">
        <v>2</v>
      </c>
    </row>
    <row r="41" spans="2:27">
      <c r="B41" t="s">
        <v>15</v>
      </c>
      <c r="C41">
        <v>2</v>
      </c>
      <c r="D41">
        <v>2</v>
      </c>
      <c r="I41" t="s">
        <v>15</v>
      </c>
      <c r="J41">
        <v>2</v>
      </c>
      <c r="K41">
        <v>2</v>
      </c>
      <c r="P41" t="s">
        <v>15</v>
      </c>
      <c r="Q41">
        <v>2</v>
      </c>
      <c r="R41">
        <v>2</v>
      </c>
      <c r="W41" t="s">
        <v>15</v>
      </c>
      <c r="X41">
        <v>2</v>
      </c>
      <c r="Y41">
        <v>2</v>
      </c>
    </row>
    <row r="42" spans="2:27">
      <c r="B42" t="s">
        <v>31</v>
      </c>
      <c r="C42">
        <v>10.93</v>
      </c>
      <c r="D42">
        <v>13.39</v>
      </c>
      <c r="I42" t="s">
        <v>31</v>
      </c>
      <c r="J42">
        <v>16.809999999999999</v>
      </c>
      <c r="K42">
        <v>20.59</v>
      </c>
      <c r="P42" t="s">
        <v>31</v>
      </c>
      <c r="Q42">
        <v>5.09</v>
      </c>
      <c r="R42">
        <v>6.24</v>
      </c>
      <c r="W42" t="s">
        <v>31</v>
      </c>
      <c r="X42">
        <v>3.85</v>
      </c>
      <c r="Y42">
        <v>4.71</v>
      </c>
    </row>
    <row r="46" spans="2:27">
      <c r="B46" s="1" t="s">
        <v>32</v>
      </c>
      <c r="I46" s="1" t="s">
        <v>32</v>
      </c>
      <c r="P46" s="1" t="s">
        <v>32</v>
      </c>
      <c r="W46" s="1" t="s">
        <v>32</v>
      </c>
    </row>
    <row r="48" spans="2:27">
      <c r="B48" s="72" t="s">
        <v>29</v>
      </c>
      <c r="C48" s="73" t="s">
        <v>0</v>
      </c>
      <c r="D48" s="73" t="s">
        <v>46</v>
      </c>
      <c r="I48" s="72" t="s">
        <v>29</v>
      </c>
      <c r="J48" s="73" t="s">
        <v>0</v>
      </c>
      <c r="K48" s="73" t="s">
        <v>46</v>
      </c>
      <c r="P48" s="72" t="s">
        <v>29</v>
      </c>
      <c r="Q48" s="73" t="s">
        <v>0</v>
      </c>
      <c r="R48" s="73" t="s">
        <v>46</v>
      </c>
      <c r="W48" s="72" t="s">
        <v>29</v>
      </c>
      <c r="X48" s="73" t="s">
        <v>0</v>
      </c>
      <c r="Y48" s="73" t="s">
        <v>46</v>
      </c>
    </row>
    <row r="49" spans="2:28">
      <c r="B49" t="s">
        <v>30</v>
      </c>
      <c r="C49">
        <v>3</v>
      </c>
      <c r="D49">
        <v>2</v>
      </c>
      <c r="I49" t="s">
        <v>30</v>
      </c>
      <c r="J49">
        <v>3</v>
      </c>
      <c r="K49">
        <v>2</v>
      </c>
      <c r="P49" t="s">
        <v>30</v>
      </c>
      <c r="Q49">
        <v>3</v>
      </c>
      <c r="R49">
        <v>2</v>
      </c>
      <c r="W49" t="s">
        <v>30</v>
      </c>
      <c r="X49">
        <v>3</v>
      </c>
      <c r="Y49">
        <v>2</v>
      </c>
    </row>
    <row r="50" spans="2:28">
      <c r="B50" t="s">
        <v>15</v>
      </c>
      <c r="C50">
        <v>2</v>
      </c>
      <c r="D50">
        <v>2</v>
      </c>
      <c r="I50" t="s">
        <v>15</v>
      </c>
      <c r="J50">
        <v>2</v>
      </c>
      <c r="K50">
        <v>2</v>
      </c>
      <c r="P50" t="s">
        <v>15</v>
      </c>
      <c r="Q50">
        <v>2</v>
      </c>
      <c r="R50">
        <v>2</v>
      </c>
      <c r="W50" t="s">
        <v>15</v>
      </c>
      <c r="X50">
        <v>2</v>
      </c>
      <c r="Y50">
        <v>2</v>
      </c>
    </row>
    <row r="51" spans="2:28">
      <c r="B51" t="s">
        <v>33</v>
      </c>
      <c r="C51">
        <v>47.04</v>
      </c>
      <c r="D51">
        <v>57.61</v>
      </c>
      <c r="I51" t="s">
        <v>33</v>
      </c>
      <c r="J51">
        <v>72.349999999999994</v>
      </c>
      <c r="K51">
        <v>88.6</v>
      </c>
      <c r="P51" t="s">
        <v>33</v>
      </c>
      <c r="Q51">
        <v>21.91</v>
      </c>
      <c r="R51">
        <v>26.83</v>
      </c>
      <c r="W51" t="s">
        <v>33</v>
      </c>
      <c r="X51">
        <v>16.559999999999999</v>
      </c>
      <c r="Y51">
        <v>20.28</v>
      </c>
    </row>
    <row r="54" spans="2:28">
      <c r="B54" t="s">
        <v>51</v>
      </c>
      <c r="I54" t="s">
        <v>51</v>
      </c>
      <c r="P54" t="s">
        <v>51</v>
      </c>
      <c r="W54" t="s">
        <v>51</v>
      </c>
    </row>
    <row r="56" spans="2:28" ht="20">
      <c r="B56" s="16" t="s">
        <v>124</v>
      </c>
      <c r="I56" s="16" t="s">
        <v>125</v>
      </c>
      <c r="P56" s="16" t="s">
        <v>126</v>
      </c>
      <c r="W56" s="16" t="s">
        <v>127</v>
      </c>
    </row>
    <row r="58" spans="2:28">
      <c r="B58" s="1" t="s">
        <v>66</v>
      </c>
      <c r="I58" s="1" t="s">
        <v>66</v>
      </c>
      <c r="P58" s="1" t="s">
        <v>66</v>
      </c>
      <c r="W58" s="1" t="s">
        <v>66</v>
      </c>
    </row>
    <row r="60" spans="2:28">
      <c r="B60" s="72" t="s">
        <v>14</v>
      </c>
      <c r="C60" s="73" t="s">
        <v>15</v>
      </c>
      <c r="D60" s="73" t="s">
        <v>16</v>
      </c>
      <c r="E60" s="73" t="s">
        <v>17</v>
      </c>
      <c r="F60" s="73" t="s">
        <v>18</v>
      </c>
      <c r="G60" s="73" t="s">
        <v>19</v>
      </c>
      <c r="I60" s="72" t="s">
        <v>14</v>
      </c>
      <c r="J60" s="73" t="s">
        <v>15</v>
      </c>
      <c r="K60" s="73" t="s">
        <v>16</v>
      </c>
      <c r="L60" s="73" t="s">
        <v>17</v>
      </c>
      <c r="M60" s="73" t="s">
        <v>18</v>
      </c>
      <c r="N60" s="73" t="s">
        <v>19</v>
      </c>
      <c r="P60" s="72" t="s">
        <v>14</v>
      </c>
      <c r="Q60" s="73" t="s">
        <v>15</v>
      </c>
      <c r="R60" s="73" t="s">
        <v>16</v>
      </c>
      <c r="S60" s="73" t="s">
        <v>17</v>
      </c>
      <c r="T60" s="73" t="s">
        <v>18</v>
      </c>
      <c r="U60" s="73" t="s">
        <v>19</v>
      </c>
      <c r="W60" s="72" t="s">
        <v>14</v>
      </c>
      <c r="X60" s="73" t="s">
        <v>15</v>
      </c>
      <c r="Y60" s="73" t="s">
        <v>16</v>
      </c>
      <c r="Z60" s="73" t="s">
        <v>17</v>
      </c>
      <c r="AA60" s="73" t="s">
        <v>18</v>
      </c>
      <c r="AB60" s="73" t="s">
        <v>19</v>
      </c>
    </row>
    <row r="61" spans="2:28">
      <c r="B61" t="s">
        <v>0</v>
      </c>
      <c r="C61">
        <v>1</v>
      </c>
      <c r="D61">
        <v>7.4</v>
      </c>
      <c r="E61">
        <v>7.4</v>
      </c>
      <c r="F61">
        <v>0.05</v>
      </c>
      <c r="G61">
        <v>0.84299999999999997</v>
      </c>
      <c r="I61" t="s">
        <v>0</v>
      </c>
      <c r="J61">
        <v>1</v>
      </c>
      <c r="K61">
        <v>1504.2</v>
      </c>
      <c r="L61">
        <v>1504.2</v>
      </c>
      <c r="M61">
        <v>3.91</v>
      </c>
      <c r="N61">
        <v>0.187</v>
      </c>
      <c r="P61" t="s">
        <v>0</v>
      </c>
      <c r="Q61">
        <v>1</v>
      </c>
      <c r="R61">
        <v>289.35000000000002</v>
      </c>
      <c r="S61">
        <v>289.35000000000002</v>
      </c>
      <c r="T61">
        <v>5.17</v>
      </c>
      <c r="U61">
        <v>0.151</v>
      </c>
      <c r="W61" t="s">
        <v>0</v>
      </c>
      <c r="X61">
        <v>1</v>
      </c>
      <c r="Y61">
        <v>363</v>
      </c>
      <c r="Z61">
        <v>363</v>
      </c>
      <c r="AA61">
        <v>1.75</v>
      </c>
      <c r="AB61">
        <v>0.317</v>
      </c>
    </row>
    <row r="62" spans="2:28">
      <c r="B62" t="s">
        <v>46</v>
      </c>
      <c r="C62">
        <v>2</v>
      </c>
      <c r="D62">
        <v>514.79999999999995</v>
      </c>
      <c r="E62">
        <v>257.39999999999998</v>
      </c>
      <c r="F62">
        <v>1.76</v>
      </c>
      <c r="G62">
        <v>0.36199999999999999</v>
      </c>
      <c r="I62" t="s">
        <v>46</v>
      </c>
      <c r="J62">
        <v>2</v>
      </c>
      <c r="K62">
        <v>1458.3</v>
      </c>
      <c r="L62">
        <v>729.2</v>
      </c>
      <c r="M62">
        <v>1.9</v>
      </c>
      <c r="N62">
        <v>0.34499999999999997</v>
      </c>
      <c r="P62" t="s">
        <v>46</v>
      </c>
      <c r="Q62">
        <v>2</v>
      </c>
      <c r="R62">
        <v>8.33</v>
      </c>
      <c r="S62">
        <v>4.17</v>
      </c>
      <c r="T62">
        <v>7.0000000000000007E-2</v>
      </c>
      <c r="U62">
        <v>0.93100000000000005</v>
      </c>
      <c r="W62" t="s">
        <v>46</v>
      </c>
      <c r="X62">
        <v>2</v>
      </c>
      <c r="Y62">
        <v>177.8</v>
      </c>
      <c r="Z62">
        <v>88.9</v>
      </c>
      <c r="AA62">
        <v>0.43</v>
      </c>
      <c r="AB62">
        <v>0.7</v>
      </c>
    </row>
    <row r="63" spans="2:28">
      <c r="B63" t="s">
        <v>21</v>
      </c>
      <c r="C63">
        <v>2</v>
      </c>
      <c r="D63">
        <v>292.60000000000002</v>
      </c>
      <c r="E63">
        <v>146.30000000000001</v>
      </c>
      <c r="I63" t="s">
        <v>21</v>
      </c>
      <c r="J63">
        <v>2</v>
      </c>
      <c r="K63">
        <v>769.4</v>
      </c>
      <c r="L63">
        <v>384.7</v>
      </c>
      <c r="P63" t="s">
        <v>21</v>
      </c>
      <c r="Q63">
        <v>2</v>
      </c>
      <c r="R63">
        <v>112.04</v>
      </c>
      <c r="S63">
        <v>56.02</v>
      </c>
      <c r="W63" t="s">
        <v>21</v>
      </c>
      <c r="X63">
        <v>2</v>
      </c>
      <c r="Y63">
        <v>414.8</v>
      </c>
      <c r="Z63">
        <v>207.4</v>
      </c>
    </row>
    <row r="64" spans="2:28">
      <c r="B64" t="s">
        <v>22</v>
      </c>
      <c r="C64">
        <v>5</v>
      </c>
      <c r="D64">
        <v>814.8</v>
      </c>
      <c r="I64" t="s">
        <v>22</v>
      </c>
      <c r="J64">
        <v>5</v>
      </c>
      <c r="K64">
        <v>3731.9</v>
      </c>
      <c r="P64" t="s">
        <v>22</v>
      </c>
      <c r="Q64">
        <v>5</v>
      </c>
      <c r="R64">
        <v>409.72</v>
      </c>
      <c r="W64" t="s">
        <v>22</v>
      </c>
      <c r="X64">
        <v>5</v>
      </c>
      <c r="Y64">
        <v>955.6</v>
      </c>
    </row>
    <row r="67" spans="2:27">
      <c r="B67" s="1" t="s">
        <v>23</v>
      </c>
      <c r="I67" s="1" t="s">
        <v>23</v>
      </c>
      <c r="P67" s="1" t="s">
        <v>23</v>
      </c>
      <c r="W67" s="1" t="s">
        <v>23</v>
      </c>
    </row>
    <row r="69" spans="2:27">
      <c r="B69" s="1" t="s">
        <v>66</v>
      </c>
      <c r="I69" s="1" t="s">
        <v>66</v>
      </c>
      <c r="P69" s="1" t="s">
        <v>66</v>
      </c>
      <c r="W69" s="1" t="s">
        <v>66</v>
      </c>
    </row>
    <row r="71" spans="2:27">
      <c r="B71" t="s">
        <v>77</v>
      </c>
      <c r="I71" t="s">
        <v>78</v>
      </c>
      <c r="P71" t="s">
        <v>79</v>
      </c>
      <c r="W71" t="s">
        <v>80</v>
      </c>
    </row>
    <row r="73" spans="2:27">
      <c r="C73" s="72" t="s">
        <v>0</v>
      </c>
      <c r="D73" s="73" t="s">
        <v>1</v>
      </c>
      <c r="E73" s="73" t="s">
        <v>6</v>
      </c>
      <c r="J73" s="72" t="s">
        <v>0</v>
      </c>
      <c r="K73" s="73" t="s">
        <v>1</v>
      </c>
      <c r="L73" s="73" t="s">
        <v>6</v>
      </c>
      <c r="Q73" s="72" t="s">
        <v>0</v>
      </c>
      <c r="R73" s="73" t="s">
        <v>1</v>
      </c>
      <c r="S73" s="73" t="s">
        <v>6</v>
      </c>
      <c r="X73" s="72" t="s">
        <v>0</v>
      </c>
      <c r="Y73" s="73" t="s">
        <v>1</v>
      </c>
      <c r="Z73" s="73" t="s">
        <v>6</v>
      </c>
    </row>
    <row r="74" spans="2:27">
      <c r="D74">
        <v>13.3</v>
      </c>
      <c r="E74">
        <v>11.1</v>
      </c>
      <c r="K74">
        <v>48.3</v>
      </c>
      <c r="L74">
        <v>80</v>
      </c>
      <c r="R74">
        <v>83.9</v>
      </c>
      <c r="S74">
        <v>97.8</v>
      </c>
      <c r="Y74">
        <v>82.2</v>
      </c>
      <c r="Z74">
        <v>97.8</v>
      </c>
    </row>
    <row r="76" spans="2:27">
      <c r="C76" s="72" t="s">
        <v>46</v>
      </c>
      <c r="D76" s="72">
        <v>1</v>
      </c>
      <c r="E76" s="72">
        <v>2</v>
      </c>
      <c r="F76" s="72">
        <v>3</v>
      </c>
      <c r="J76" s="72" t="s">
        <v>46</v>
      </c>
      <c r="K76" s="72">
        <v>1</v>
      </c>
      <c r="L76" s="72">
        <v>2</v>
      </c>
      <c r="M76" s="72">
        <v>3</v>
      </c>
      <c r="Q76" s="72" t="s">
        <v>46</v>
      </c>
      <c r="R76" s="72">
        <v>1</v>
      </c>
      <c r="S76" s="72">
        <v>2</v>
      </c>
      <c r="T76" s="72">
        <v>3</v>
      </c>
      <c r="X76" s="72" t="s">
        <v>46</v>
      </c>
      <c r="Y76" s="72">
        <v>1</v>
      </c>
      <c r="Z76" s="72">
        <v>2</v>
      </c>
      <c r="AA76" s="72">
        <v>3</v>
      </c>
    </row>
    <row r="77" spans="2:27">
      <c r="D77">
        <v>3.3</v>
      </c>
      <c r="E77">
        <v>8.3000000000000007</v>
      </c>
      <c r="F77">
        <v>25</v>
      </c>
      <c r="K77">
        <v>43.3</v>
      </c>
      <c r="L77">
        <v>68.3</v>
      </c>
      <c r="M77">
        <v>80.8</v>
      </c>
      <c r="R77">
        <v>90</v>
      </c>
      <c r="S77">
        <v>90</v>
      </c>
      <c r="T77">
        <v>92.5</v>
      </c>
      <c r="Y77">
        <v>90</v>
      </c>
      <c r="Z77">
        <v>83.3</v>
      </c>
      <c r="AA77">
        <v>96.7</v>
      </c>
    </row>
    <row r="80" spans="2:27">
      <c r="B80" s="1" t="s">
        <v>28</v>
      </c>
      <c r="I80" s="1" t="s">
        <v>28</v>
      </c>
      <c r="P80" s="1" t="s">
        <v>28</v>
      </c>
      <c r="W80" s="1" t="s">
        <v>28</v>
      </c>
    </row>
    <row r="82" spans="2:25">
      <c r="B82" s="72" t="s">
        <v>29</v>
      </c>
      <c r="C82" s="73" t="s">
        <v>0</v>
      </c>
      <c r="D82" s="73" t="s">
        <v>46</v>
      </c>
      <c r="I82" s="72" t="s">
        <v>29</v>
      </c>
      <c r="J82" s="73" t="s">
        <v>0</v>
      </c>
      <c r="K82" s="73" t="s">
        <v>46</v>
      </c>
      <c r="P82" s="72" t="s">
        <v>29</v>
      </c>
      <c r="Q82" s="73" t="s">
        <v>0</v>
      </c>
      <c r="R82" s="73" t="s">
        <v>46</v>
      </c>
      <c r="W82" s="72" t="s">
        <v>29</v>
      </c>
      <c r="X82" s="73" t="s">
        <v>0</v>
      </c>
      <c r="Y82" s="73" t="s">
        <v>46</v>
      </c>
    </row>
    <row r="83" spans="2:25">
      <c r="B83" t="s">
        <v>30</v>
      </c>
      <c r="C83">
        <v>3</v>
      </c>
      <c r="D83">
        <v>2</v>
      </c>
      <c r="I83" t="s">
        <v>30</v>
      </c>
      <c r="J83">
        <v>3</v>
      </c>
      <c r="K83">
        <v>2</v>
      </c>
      <c r="P83" t="s">
        <v>30</v>
      </c>
      <c r="Q83">
        <v>3</v>
      </c>
      <c r="R83">
        <v>2</v>
      </c>
      <c r="W83" t="s">
        <v>30</v>
      </c>
      <c r="X83">
        <v>3</v>
      </c>
      <c r="Y83">
        <v>2</v>
      </c>
    </row>
    <row r="84" spans="2:25">
      <c r="B84" t="s">
        <v>15</v>
      </c>
      <c r="C84">
        <v>2</v>
      </c>
      <c r="D84">
        <v>2</v>
      </c>
      <c r="I84" t="s">
        <v>15</v>
      </c>
      <c r="J84">
        <v>2</v>
      </c>
      <c r="K84">
        <v>2</v>
      </c>
      <c r="P84" t="s">
        <v>15</v>
      </c>
      <c r="Q84">
        <v>2</v>
      </c>
      <c r="R84">
        <v>2</v>
      </c>
      <c r="W84" t="s">
        <v>15</v>
      </c>
      <c r="X84">
        <v>2</v>
      </c>
      <c r="Y84">
        <v>2</v>
      </c>
    </row>
    <row r="85" spans="2:25">
      <c r="B85" t="s">
        <v>31</v>
      </c>
      <c r="C85">
        <v>9.8800000000000008</v>
      </c>
      <c r="D85">
        <v>12.1</v>
      </c>
      <c r="I85" t="s">
        <v>31</v>
      </c>
      <c r="J85">
        <v>16.02</v>
      </c>
      <c r="K85">
        <v>19.61</v>
      </c>
      <c r="P85" t="s">
        <v>31</v>
      </c>
      <c r="Q85">
        <v>6.11</v>
      </c>
      <c r="R85">
        <v>7.48</v>
      </c>
      <c r="W85" t="s">
        <v>31</v>
      </c>
      <c r="X85">
        <v>11.76</v>
      </c>
      <c r="Y85">
        <v>14.4</v>
      </c>
    </row>
    <row r="89" spans="2:25">
      <c r="B89" s="1" t="s">
        <v>32</v>
      </c>
      <c r="I89" s="1" t="s">
        <v>32</v>
      </c>
      <c r="P89" s="1" t="s">
        <v>32</v>
      </c>
      <c r="W89" s="1" t="s">
        <v>32</v>
      </c>
    </row>
    <row r="91" spans="2:25">
      <c r="B91" s="72" t="s">
        <v>29</v>
      </c>
      <c r="C91" s="73" t="s">
        <v>0</v>
      </c>
      <c r="D91" s="73" t="s">
        <v>46</v>
      </c>
      <c r="I91" s="72" t="s">
        <v>29</v>
      </c>
      <c r="J91" s="73" t="s">
        <v>0</v>
      </c>
      <c r="K91" s="73" t="s">
        <v>46</v>
      </c>
      <c r="P91" s="72" t="s">
        <v>29</v>
      </c>
      <c r="Q91" s="73" t="s">
        <v>0</v>
      </c>
      <c r="R91" s="73" t="s">
        <v>46</v>
      </c>
      <c r="W91" s="72" t="s">
        <v>29</v>
      </c>
      <c r="X91" s="73" t="s">
        <v>0</v>
      </c>
      <c r="Y91" s="73" t="s">
        <v>46</v>
      </c>
    </row>
    <row r="92" spans="2:25">
      <c r="B92" t="s">
        <v>30</v>
      </c>
      <c r="C92">
        <v>3</v>
      </c>
      <c r="D92">
        <v>2</v>
      </c>
      <c r="I92" t="s">
        <v>30</v>
      </c>
      <c r="J92">
        <v>3</v>
      </c>
      <c r="K92">
        <v>2</v>
      </c>
      <c r="P92" t="s">
        <v>30</v>
      </c>
      <c r="Q92">
        <v>3</v>
      </c>
      <c r="R92">
        <v>2</v>
      </c>
      <c r="W92" t="s">
        <v>30</v>
      </c>
      <c r="X92">
        <v>3</v>
      </c>
      <c r="Y92">
        <v>2</v>
      </c>
    </row>
    <row r="93" spans="2:25">
      <c r="B93" t="s">
        <v>15</v>
      </c>
      <c r="C93">
        <v>2</v>
      </c>
      <c r="D93">
        <v>2</v>
      </c>
      <c r="I93" t="s">
        <v>15</v>
      </c>
      <c r="J93">
        <v>2</v>
      </c>
      <c r="K93">
        <v>2</v>
      </c>
      <c r="P93" t="s">
        <v>15</v>
      </c>
      <c r="Q93">
        <v>2</v>
      </c>
      <c r="R93">
        <v>2</v>
      </c>
      <c r="W93" t="s">
        <v>15</v>
      </c>
      <c r="X93">
        <v>2</v>
      </c>
      <c r="Y93">
        <v>2</v>
      </c>
    </row>
    <row r="94" spans="2:25">
      <c r="B94" t="s">
        <v>33</v>
      </c>
      <c r="C94">
        <v>42.49</v>
      </c>
      <c r="D94">
        <v>52.04</v>
      </c>
      <c r="I94" t="s">
        <v>33</v>
      </c>
      <c r="J94">
        <v>68.91</v>
      </c>
      <c r="K94">
        <v>84.39</v>
      </c>
      <c r="P94" t="s">
        <v>33</v>
      </c>
      <c r="Q94">
        <v>26.29</v>
      </c>
      <c r="R94">
        <v>32.200000000000003</v>
      </c>
      <c r="W94" t="s">
        <v>33</v>
      </c>
      <c r="X94">
        <v>50.59</v>
      </c>
      <c r="Y94">
        <v>61.97</v>
      </c>
    </row>
    <row r="97" spans="2:23">
      <c r="B97" t="s">
        <v>51</v>
      </c>
      <c r="I97" t="s">
        <v>56</v>
      </c>
      <c r="P97" t="s">
        <v>56</v>
      </c>
      <c r="W97" t="s">
        <v>56</v>
      </c>
    </row>
  </sheetData>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B1:X40"/>
  <sheetViews>
    <sheetView zoomScale="50" zoomScaleNormal="59" workbookViewId="0">
      <selection activeCell="B49" sqref="B49"/>
    </sheetView>
  </sheetViews>
  <sheetFormatPr baseColWidth="10" defaultColWidth="11.1640625" defaultRowHeight="16"/>
  <cols>
    <col min="2" max="2" width="26.33203125" customWidth="1"/>
    <col min="8" max="8" width="26.33203125" customWidth="1"/>
    <col min="12" max="12" width="12.1640625" customWidth="1"/>
    <col min="14" max="14" width="26.33203125" customWidth="1"/>
    <col min="20" max="20" width="27.1640625" customWidth="1"/>
    <col min="24" max="24" width="11.83203125" customWidth="1"/>
  </cols>
  <sheetData>
    <row r="1" spans="2:24">
      <c r="H1" s="1"/>
    </row>
    <row r="2" spans="2:24" ht="19">
      <c r="B2" s="67" t="s">
        <v>103</v>
      </c>
      <c r="H2" s="67" t="s">
        <v>104</v>
      </c>
      <c r="N2" s="69" t="s">
        <v>100</v>
      </c>
      <c r="T2" s="69" t="s">
        <v>99</v>
      </c>
    </row>
    <row r="4" spans="2:24" ht="24" customHeight="1">
      <c r="B4" s="51" t="s">
        <v>0</v>
      </c>
      <c r="C4" s="37" t="s">
        <v>2</v>
      </c>
      <c r="D4" s="37" t="s">
        <v>3</v>
      </c>
      <c r="E4" s="37" t="s">
        <v>4</v>
      </c>
      <c r="F4" s="37" t="s">
        <v>5</v>
      </c>
      <c r="H4" s="47" t="s">
        <v>0</v>
      </c>
      <c r="I4" s="37" t="s">
        <v>2</v>
      </c>
      <c r="J4" s="37" t="s">
        <v>3</v>
      </c>
      <c r="K4" s="37" t="s">
        <v>4</v>
      </c>
      <c r="L4" s="37" t="s">
        <v>5</v>
      </c>
      <c r="N4" s="44" t="s">
        <v>0</v>
      </c>
      <c r="O4" s="37" t="s">
        <v>2</v>
      </c>
      <c r="P4" s="37" t="s">
        <v>3</v>
      </c>
      <c r="Q4" s="37" t="s">
        <v>4</v>
      </c>
      <c r="R4" s="37" t="s">
        <v>5</v>
      </c>
      <c r="T4" s="44" t="s">
        <v>0</v>
      </c>
      <c r="U4" s="37" t="s">
        <v>2</v>
      </c>
      <c r="V4" s="37" t="s">
        <v>3</v>
      </c>
      <c r="W4" s="37" t="s">
        <v>4</v>
      </c>
      <c r="X4" s="37" t="s">
        <v>5</v>
      </c>
    </row>
    <row r="5" spans="2:24">
      <c r="B5" s="52" t="s">
        <v>6</v>
      </c>
      <c r="C5" s="38">
        <v>11.1</v>
      </c>
      <c r="D5" s="40">
        <v>80</v>
      </c>
      <c r="E5" s="40">
        <v>97.8</v>
      </c>
      <c r="F5" s="38">
        <v>97.8</v>
      </c>
      <c r="H5" s="48" t="s">
        <v>6</v>
      </c>
      <c r="I5" s="38">
        <v>11.1</v>
      </c>
      <c r="J5" s="40">
        <v>80</v>
      </c>
      <c r="K5" s="40">
        <v>97.8</v>
      </c>
      <c r="L5" s="38">
        <v>97.8</v>
      </c>
      <c r="N5" s="34" t="s">
        <v>6</v>
      </c>
      <c r="O5" s="38">
        <v>11.1</v>
      </c>
      <c r="P5" s="38">
        <v>80</v>
      </c>
      <c r="Q5" s="38">
        <v>97.8</v>
      </c>
      <c r="R5" s="38">
        <v>97.8</v>
      </c>
      <c r="T5" s="34" t="s">
        <v>6</v>
      </c>
      <c r="U5" s="38">
        <v>11.1</v>
      </c>
      <c r="V5" s="38">
        <v>80</v>
      </c>
      <c r="W5" s="38">
        <v>97.8</v>
      </c>
      <c r="X5" s="38">
        <v>97.8</v>
      </c>
    </row>
    <row r="6" spans="2:24">
      <c r="B6" s="52" t="s">
        <v>1</v>
      </c>
      <c r="C6" s="38">
        <v>13.3</v>
      </c>
      <c r="D6" s="38">
        <v>48.3</v>
      </c>
      <c r="E6" s="38">
        <v>83.9</v>
      </c>
      <c r="F6" s="38">
        <v>82.2</v>
      </c>
      <c r="H6" s="48" t="s">
        <v>1</v>
      </c>
      <c r="I6" s="38">
        <v>13.3</v>
      </c>
      <c r="J6" s="38">
        <v>48.3</v>
      </c>
      <c r="K6" s="38">
        <v>83.9</v>
      </c>
      <c r="L6" s="38">
        <v>82.2</v>
      </c>
      <c r="N6" s="34" t="s">
        <v>1</v>
      </c>
      <c r="O6" s="38">
        <v>14.7</v>
      </c>
      <c r="P6" s="38">
        <v>52.2</v>
      </c>
      <c r="Q6" s="38">
        <v>94.4</v>
      </c>
      <c r="R6" s="38">
        <v>97.8</v>
      </c>
      <c r="T6" s="34" t="s">
        <v>1</v>
      </c>
      <c r="U6" s="38">
        <v>14.7</v>
      </c>
      <c r="V6" s="38">
        <v>52.2</v>
      </c>
      <c r="W6" s="38">
        <v>94.4</v>
      </c>
      <c r="X6" s="38">
        <v>97.8</v>
      </c>
    </row>
    <row r="7" spans="2:24">
      <c r="B7" s="34" t="s">
        <v>118</v>
      </c>
      <c r="C7" s="38">
        <v>23</v>
      </c>
      <c r="D7" s="38">
        <v>65</v>
      </c>
      <c r="E7" s="40">
        <v>86</v>
      </c>
      <c r="F7" s="38">
        <v>74</v>
      </c>
      <c r="H7" s="34" t="s">
        <v>118</v>
      </c>
      <c r="I7" s="38">
        <v>19</v>
      </c>
      <c r="J7" s="38">
        <v>62</v>
      </c>
      <c r="K7" s="40">
        <v>90</v>
      </c>
      <c r="L7" s="38">
        <v>80</v>
      </c>
      <c r="N7" s="34" t="s">
        <v>118</v>
      </c>
      <c r="O7" s="38">
        <v>26</v>
      </c>
      <c r="P7" s="38">
        <v>58</v>
      </c>
      <c r="Q7" s="38">
        <v>88</v>
      </c>
      <c r="R7" s="38">
        <v>91</v>
      </c>
      <c r="T7" s="34" t="s">
        <v>118</v>
      </c>
      <c r="U7" s="46">
        <v>25</v>
      </c>
      <c r="V7" s="46">
        <v>65</v>
      </c>
      <c r="W7" s="46">
        <v>92</v>
      </c>
      <c r="X7" s="46">
        <v>91</v>
      </c>
    </row>
    <row r="8" spans="2:24" ht="33" customHeight="1">
      <c r="B8" s="49" t="s">
        <v>113</v>
      </c>
      <c r="C8" s="39">
        <f>C9/2</f>
        <v>21.245000000000001</v>
      </c>
      <c r="D8" s="39">
        <f t="shared" ref="D8:F8" si="0">D9/2</f>
        <v>34.454999999999998</v>
      </c>
      <c r="E8" s="39">
        <f t="shared" si="0"/>
        <v>13.145</v>
      </c>
      <c r="F8" s="39">
        <f t="shared" si="0"/>
        <v>25.295000000000002</v>
      </c>
      <c r="H8" s="49" t="s">
        <v>114</v>
      </c>
      <c r="I8" s="39">
        <f>I10/2</f>
        <v>14.416778991401349</v>
      </c>
      <c r="J8" s="39">
        <f t="shared" ref="J8:L8" si="1">J10/2</f>
        <v>23.381036486172437</v>
      </c>
      <c r="K8" s="39">
        <f t="shared" si="1"/>
        <v>8.9201487334417848</v>
      </c>
      <c r="L8" s="39">
        <f t="shared" si="1"/>
        <v>17.165094120381131</v>
      </c>
      <c r="N8" s="32" t="s">
        <v>113</v>
      </c>
      <c r="O8" s="38">
        <f>O9/2</f>
        <v>23.52</v>
      </c>
      <c r="P8" s="38">
        <f t="shared" ref="P8:R8" si="2">P9/2</f>
        <v>36.174999999999997</v>
      </c>
      <c r="Q8" s="38">
        <f t="shared" si="2"/>
        <v>10.955</v>
      </c>
      <c r="R8" s="38">
        <f t="shared" si="2"/>
        <v>8.2799999999999994</v>
      </c>
      <c r="T8" s="32" t="s">
        <v>115</v>
      </c>
      <c r="U8" s="39">
        <f>U10/2</f>
        <v>15.960585637927029</v>
      </c>
      <c r="V8" s="39">
        <f t="shared" ref="V8:X8" si="3">V10/2</f>
        <v>24.548222170578665</v>
      </c>
      <c r="W8" s="39">
        <f t="shared" si="3"/>
        <v>7.4340227748082732</v>
      </c>
      <c r="X8" s="39">
        <f t="shared" si="3"/>
        <v>5.6187775970253311</v>
      </c>
    </row>
    <row r="9" spans="2:24" ht="21" customHeight="1">
      <c r="B9" s="53" t="s">
        <v>101</v>
      </c>
      <c r="C9" s="38">
        <v>42.49</v>
      </c>
      <c r="D9" s="38">
        <v>68.91</v>
      </c>
      <c r="E9" s="38">
        <v>26.29</v>
      </c>
      <c r="F9" s="38">
        <v>50.59</v>
      </c>
      <c r="H9" s="49" t="s">
        <v>101</v>
      </c>
      <c r="I9" s="38">
        <v>42.49</v>
      </c>
      <c r="J9" s="38">
        <v>68.91</v>
      </c>
      <c r="K9" s="38">
        <v>26.29</v>
      </c>
      <c r="L9" s="38">
        <v>50.59</v>
      </c>
      <c r="N9" s="32" t="s">
        <v>101</v>
      </c>
      <c r="O9" s="38">
        <v>47.04</v>
      </c>
      <c r="P9" s="38">
        <v>72.349999999999994</v>
      </c>
      <c r="Q9" s="38">
        <v>21.91</v>
      </c>
      <c r="R9" s="38">
        <v>16.559999999999999</v>
      </c>
      <c r="T9" s="32" t="s">
        <v>101</v>
      </c>
      <c r="U9" s="38">
        <v>47.04</v>
      </c>
      <c r="V9" s="38">
        <v>72.349999999999994</v>
      </c>
      <c r="W9" s="38">
        <v>21.91</v>
      </c>
      <c r="X9" s="38">
        <v>16.559999999999999</v>
      </c>
    </row>
    <row r="10" spans="2:24">
      <c r="B10" s="54" t="s">
        <v>81</v>
      </c>
      <c r="C10" s="45">
        <v>0.84299999999999997</v>
      </c>
      <c r="D10" s="45">
        <v>0.187</v>
      </c>
      <c r="E10" s="45">
        <v>0.151</v>
      </c>
      <c r="F10" s="45">
        <v>0.317</v>
      </c>
      <c r="H10" s="50" t="s">
        <v>7</v>
      </c>
      <c r="I10" s="39">
        <f>I9*(2.92/4.303)</f>
        <v>28.833557982802699</v>
      </c>
      <c r="J10" s="39">
        <f t="shared" ref="J10:L10" si="4">J9*(2.92/4.303)</f>
        <v>46.762072972344875</v>
      </c>
      <c r="K10" s="39">
        <f t="shared" si="4"/>
        <v>17.84029746688357</v>
      </c>
      <c r="L10" s="39">
        <f t="shared" si="4"/>
        <v>34.330188240762261</v>
      </c>
      <c r="N10" s="35" t="s">
        <v>81</v>
      </c>
      <c r="O10" s="45">
        <v>0.77300000000000002</v>
      </c>
      <c r="P10" s="45">
        <v>0.24</v>
      </c>
      <c r="Q10" s="45">
        <v>0.57999999999999996</v>
      </c>
      <c r="R10" s="45">
        <v>1</v>
      </c>
      <c r="T10" s="35" t="s">
        <v>7</v>
      </c>
      <c r="U10" s="39">
        <f>U9*(2.92/4.303)</f>
        <v>31.921171275854057</v>
      </c>
      <c r="V10" s="39">
        <f t="shared" ref="V10:X10" si="5">V9*(2.92/4.303)</f>
        <v>49.09644434115733</v>
      </c>
      <c r="W10" s="39">
        <f t="shared" si="5"/>
        <v>14.868045549616546</v>
      </c>
      <c r="X10" s="39">
        <f t="shared" si="5"/>
        <v>11.237555194050662</v>
      </c>
    </row>
    <row r="11" spans="2:24">
      <c r="H11" s="50" t="s">
        <v>81</v>
      </c>
      <c r="I11" s="45">
        <v>0.84299999999999997</v>
      </c>
      <c r="J11" s="45">
        <v>0.187</v>
      </c>
      <c r="K11" s="45">
        <v>0.151</v>
      </c>
      <c r="L11" s="45">
        <v>0.317</v>
      </c>
      <c r="T11" s="35" t="s">
        <v>81</v>
      </c>
      <c r="U11" s="45">
        <v>0.77300000000000002</v>
      </c>
      <c r="V11" s="45">
        <v>0.24</v>
      </c>
      <c r="W11" s="45">
        <v>0.57999999999999996</v>
      </c>
      <c r="X11" s="45">
        <v>1</v>
      </c>
    </row>
    <row r="12" spans="2:24">
      <c r="H12" s="50" t="s">
        <v>82</v>
      </c>
      <c r="I12" s="41">
        <f>I11/2</f>
        <v>0.42149999999999999</v>
      </c>
      <c r="J12" s="61">
        <f t="shared" ref="J12" si="6">J11/2</f>
        <v>9.35E-2</v>
      </c>
      <c r="K12" s="61">
        <f t="shared" ref="K12" si="7">K11/2</f>
        <v>7.5499999999999998E-2</v>
      </c>
      <c r="L12" s="41">
        <f t="shared" ref="L12" si="8">L11/2</f>
        <v>0.1585</v>
      </c>
      <c r="T12" s="35" t="s">
        <v>82</v>
      </c>
      <c r="U12" s="41">
        <f>U11/2</f>
        <v>0.38650000000000001</v>
      </c>
      <c r="V12" s="41">
        <f t="shared" ref="V12:X12" si="9">V11/2</f>
        <v>0.12</v>
      </c>
      <c r="W12" s="41">
        <f t="shared" si="9"/>
        <v>0.28999999999999998</v>
      </c>
      <c r="X12" s="41">
        <f t="shared" si="9"/>
        <v>0.5</v>
      </c>
    </row>
    <row r="34" spans="2:24">
      <c r="H34" s="30" t="s">
        <v>146</v>
      </c>
      <c r="T34" s="30" t="s">
        <v>148</v>
      </c>
    </row>
    <row r="36" spans="2:24" ht="63" customHeight="1">
      <c r="H36" s="94" t="s">
        <v>147</v>
      </c>
      <c r="I36" s="94"/>
      <c r="J36" s="94"/>
      <c r="K36" s="94"/>
      <c r="L36" s="94"/>
      <c r="T36" s="94" t="s">
        <v>149</v>
      </c>
      <c r="U36" s="94"/>
      <c r="V36" s="94"/>
      <c r="W36" s="94"/>
      <c r="X36" s="94"/>
    </row>
    <row r="38" spans="2:24">
      <c r="C38" s="70" t="s">
        <v>117</v>
      </c>
      <c r="D38" s="79"/>
    </row>
    <row r="39" spans="2:24" ht="34">
      <c r="B39" s="92" t="s">
        <v>138</v>
      </c>
      <c r="C39" s="93">
        <f>TINV(0.05,2)</f>
        <v>4.3026527297494637</v>
      </c>
      <c r="D39" s="1" t="s">
        <v>140</v>
      </c>
    </row>
    <row r="40" spans="2:24" ht="34">
      <c r="B40" s="92" t="s">
        <v>139</v>
      </c>
      <c r="C40" s="93">
        <f>TINV(0.1,2)</f>
        <v>2.9199855803537269</v>
      </c>
      <c r="D40" s="1" t="s">
        <v>141</v>
      </c>
    </row>
  </sheetData>
  <mergeCells count="2">
    <mergeCell ref="T36:X36"/>
    <mergeCell ref="H36:L36"/>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B2:AB98"/>
  <sheetViews>
    <sheetView zoomScale="50" zoomScaleNormal="125" zoomScalePageLayoutView="125" workbookViewId="0">
      <selection activeCell="AE24" sqref="AE24"/>
    </sheetView>
  </sheetViews>
  <sheetFormatPr baseColWidth="10" defaultColWidth="11.1640625" defaultRowHeight="16"/>
  <cols>
    <col min="2" max="2" width="18.1640625" customWidth="1"/>
    <col min="4" max="4" width="16" customWidth="1"/>
    <col min="5" max="5" width="13.83203125" customWidth="1"/>
    <col min="9" max="9" width="18.1640625" customWidth="1"/>
    <col min="11" max="11" width="15.33203125" customWidth="1"/>
    <col min="12" max="12" width="13.5" customWidth="1"/>
    <col min="16" max="16" width="18.1640625" customWidth="1"/>
    <col min="18" max="18" width="14.33203125" customWidth="1"/>
    <col min="19" max="19" width="15" customWidth="1"/>
    <col min="23" max="23" width="18.6640625" customWidth="1"/>
    <col min="25" max="25" width="15.5" customWidth="1"/>
    <col min="26" max="26" width="15.1640625" customWidth="1"/>
  </cols>
  <sheetData>
    <row r="2" spans="2:26">
      <c r="B2" s="30" t="s">
        <v>121</v>
      </c>
      <c r="I2" s="30" t="s">
        <v>122</v>
      </c>
      <c r="P2" s="30" t="s">
        <v>123</v>
      </c>
      <c r="W2" s="30" t="s">
        <v>120</v>
      </c>
    </row>
    <row r="3" spans="2:26">
      <c r="Q3" s="1"/>
      <c r="R3" s="1"/>
      <c r="S3" s="1"/>
    </row>
    <row r="4" spans="2:26" ht="35" customHeight="1">
      <c r="B4" s="83" t="s">
        <v>42</v>
      </c>
      <c r="C4" s="82" t="s">
        <v>10</v>
      </c>
      <c r="D4" s="80" t="s">
        <v>43</v>
      </c>
      <c r="E4" s="80" t="s">
        <v>44</v>
      </c>
      <c r="F4" s="7"/>
      <c r="G4" s="7"/>
      <c r="H4" s="7"/>
      <c r="I4" s="83" t="s">
        <v>42</v>
      </c>
      <c r="J4" s="82" t="s">
        <v>10</v>
      </c>
      <c r="K4" s="80" t="s">
        <v>43</v>
      </c>
      <c r="L4" s="80" t="s">
        <v>44</v>
      </c>
      <c r="P4" s="83" t="s">
        <v>42</v>
      </c>
      <c r="Q4" s="76" t="s">
        <v>10</v>
      </c>
      <c r="R4" s="80" t="s">
        <v>43</v>
      </c>
      <c r="S4" s="80" t="s">
        <v>44</v>
      </c>
      <c r="W4" s="83" t="s">
        <v>42</v>
      </c>
      <c r="X4" s="82" t="s">
        <v>10</v>
      </c>
      <c r="Y4" s="80" t="s">
        <v>43</v>
      </c>
      <c r="Z4" s="80" t="s">
        <v>44</v>
      </c>
    </row>
    <row r="5" spans="2:26">
      <c r="B5" s="8">
        <v>1</v>
      </c>
      <c r="C5" s="8" t="s">
        <v>6</v>
      </c>
      <c r="D5" s="81">
        <v>6.67</v>
      </c>
      <c r="E5" s="81">
        <v>6.67</v>
      </c>
      <c r="I5" s="8">
        <v>1</v>
      </c>
      <c r="J5" s="8" t="s">
        <v>6</v>
      </c>
      <c r="K5" s="81">
        <v>60</v>
      </c>
      <c r="L5" s="81">
        <v>60</v>
      </c>
      <c r="P5" s="8">
        <v>1</v>
      </c>
      <c r="Q5" s="8" t="s">
        <v>6</v>
      </c>
      <c r="R5" s="81">
        <v>93.33</v>
      </c>
      <c r="S5" s="81">
        <v>86.67</v>
      </c>
      <c r="W5" s="8">
        <v>1</v>
      </c>
      <c r="X5" s="8" t="s">
        <v>6</v>
      </c>
      <c r="Y5" s="81">
        <v>100</v>
      </c>
      <c r="Z5" s="81">
        <v>93.33</v>
      </c>
    </row>
    <row r="6" spans="2:26">
      <c r="B6" s="8">
        <v>2</v>
      </c>
      <c r="C6" s="8" t="s">
        <v>6</v>
      </c>
      <c r="D6" s="81">
        <v>33.33</v>
      </c>
      <c r="E6" s="81">
        <v>33.33</v>
      </c>
      <c r="I6" s="8">
        <v>2</v>
      </c>
      <c r="J6" s="8" t="s">
        <v>6</v>
      </c>
      <c r="K6" s="81">
        <v>60</v>
      </c>
      <c r="L6" s="81">
        <v>73.33</v>
      </c>
      <c r="P6" s="8">
        <v>2</v>
      </c>
      <c r="Q6" s="8" t="s">
        <v>6</v>
      </c>
      <c r="R6" s="81">
        <v>93.33</v>
      </c>
      <c r="S6" s="81">
        <v>93.33</v>
      </c>
      <c r="W6" s="8">
        <v>2</v>
      </c>
      <c r="X6" s="8" t="s">
        <v>6</v>
      </c>
      <c r="Y6" s="81">
        <v>93.33</v>
      </c>
      <c r="Z6" s="81">
        <v>93.33</v>
      </c>
    </row>
    <row r="7" spans="2:26">
      <c r="B7" s="8">
        <v>3</v>
      </c>
      <c r="C7" s="8" t="s">
        <v>6</v>
      </c>
      <c r="D7" s="81">
        <v>23.33</v>
      </c>
      <c r="E7" s="81">
        <v>23.33</v>
      </c>
      <c r="I7" s="8">
        <v>3</v>
      </c>
      <c r="J7" s="8" t="s">
        <v>6</v>
      </c>
      <c r="K7" s="81">
        <v>93.33</v>
      </c>
      <c r="L7" s="81">
        <v>86.67</v>
      </c>
      <c r="P7" s="8">
        <v>3</v>
      </c>
      <c r="Q7" s="8" t="s">
        <v>6</v>
      </c>
      <c r="R7" s="81">
        <v>100</v>
      </c>
      <c r="S7" s="81">
        <v>93.33</v>
      </c>
      <c r="W7" s="8">
        <v>3</v>
      </c>
      <c r="X7" s="8" t="s">
        <v>6</v>
      </c>
      <c r="Y7" s="81">
        <v>100</v>
      </c>
      <c r="Z7" s="81">
        <v>93.33</v>
      </c>
    </row>
    <row r="8" spans="2:26">
      <c r="B8" s="8">
        <v>1</v>
      </c>
      <c r="C8" s="8" t="s">
        <v>1</v>
      </c>
      <c r="D8" s="81">
        <v>6.67</v>
      </c>
      <c r="E8" s="81">
        <v>6.67</v>
      </c>
      <c r="I8" s="8">
        <v>1</v>
      </c>
      <c r="J8" s="8" t="s">
        <v>1</v>
      </c>
      <c r="K8" s="81">
        <v>46.67</v>
      </c>
      <c r="L8" s="81">
        <v>46.67</v>
      </c>
      <c r="P8" s="8">
        <v>1</v>
      </c>
      <c r="Q8" s="8" t="s">
        <v>1</v>
      </c>
      <c r="R8" s="81">
        <v>93.33</v>
      </c>
      <c r="S8" s="81">
        <v>86.67</v>
      </c>
      <c r="W8" s="8">
        <v>1</v>
      </c>
      <c r="X8" s="8" t="s">
        <v>1</v>
      </c>
      <c r="Y8" s="81">
        <v>93.33</v>
      </c>
      <c r="Z8" s="81">
        <v>93.33</v>
      </c>
    </row>
    <row r="9" spans="2:26">
      <c r="B9" s="8">
        <v>2</v>
      </c>
      <c r="C9" s="8" t="s">
        <v>1</v>
      </c>
      <c r="D9" s="81">
        <v>13.33</v>
      </c>
      <c r="E9" s="81">
        <v>13.33</v>
      </c>
      <c r="I9" s="8">
        <v>2</v>
      </c>
      <c r="J9" s="8" t="s">
        <v>1</v>
      </c>
      <c r="K9" s="81">
        <v>73.33</v>
      </c>
      <c r="L9" s="81">
        <v>93.33</v>
      </c>
      <c r="P9" s="8">
        <v>2</v>
      </c>
      <c r="Q9" s="8" t="s">
        <v>1</v>
      </c>
      <c r="R9" s="81">
        <v>90</v>
      </c>
      <c r="S9" s="81">
        <v>80</v>
      </c>
      <c r="W9" s="8">
        <v>2</v>
      </c>
      <c r="X9" s="8" t="s">
        <v>1</v>
      </c>
      <c r="Y9" s="81">
        <v>90</v>
      </c>
      <c r="Z9" s="81">
        <v>86.67</v>
      </c>
    </row>
    <row r="10" spans="2:26">
      <c r="B10" s="8">
        <v>3</v>
      </c>
      <c r="C10" s="8" t="s">
        <v>1</v>
      </c>
      <c r="D10" s="81">
        <v>13.33</v>
      </c>
      <c r="E10" s="81">
        <v>13.33</v>
      </c>
      <c r="I10" s="8">
        <v>3</v>
      </c>
      <c r="J10" s="8" t="s">
        <v>1</v>
      </c>
      <c r="K10" s="81">
        <v>60</v>
      </c>
      <c r="L10" s="81">
        <v>60</v>
      </c>
      <c r="P10" s="8">
        <v>3</v>
      </c>
      <c r="Q10" s="8" t="s">
        <v>1</v>
      </c>
      <c r="R10" s="81">
        <v>93.33</v>
      </c>
      <c r="S10" s="81">
        <v>86.67</v>
      </c>
      <c r="W10" s="8">
        <v>3</v>
      </c>
      <c r="X10" s="8" t="s">
        <v>1</v>
      </c>
      <c r="Y10" s="81">
        <v>93.33</v>
      </c>
      <c r="Z10" s="81">
        <v>86.67</v>
      </c>
    </row>
    <row r="13" spans="2:26" ht="20">
      <c r="B13" s="9" t="s">
        <v>124</v>
      </c>
      <c r="I13" s="9" t="s">
        <v>125</v>
      </c>
      <c r="P13" s="9" t="s">
        <v>126</v>
      </c>
      <c r="W13" s="9" t="s">
        <v>127</v>
      </c>
    </row>
    <row r="15" spans="2:26">
      <c r="B15" s="1" t="s">
        <v>45</v>
      </c>
      <c r="I15" s="1" t="s">
        <v>45</v>
      </c>
      <c r="P15" s="1" t="s">
        <v>45</v>
      </c>
      <c r="W15" s="1" t="s">
        <v>45</v>
      </c>
    </row>
    <row r="17" spans="2:28">
      <c r="B17" s="72" t="s">
        <v>14</v>
      </c>
      <c r="C17" s="73" t="s">
        <v>15</v>
      </c>
      <c r="D17" s="73" t="s">
        <v>16</v>
      </c>
      <c r="E17" s="73" t="s">
        <v>17</v>
      </c>
      <c r="F17" s="73" t="s">
        <v>18</v>
      </c>
      <c r="G17" s="73" t="s">
        <v>19</v>
      </c>
      <c r="I17" s="72" t="s">
        <v>14</v>
      </c>
      <c r="J17" s="73" t="s">
        <v>15</v>
      </c>
      <c r="K17" s="73" t="s">
        <v>16</v>
      </c>
      <c r="L17" s="73" t="s">
        <v>17</v>
      </c>
      <c r="M17" s="73" t="s">
        <v>18</v>
      </c>
      <c r="N17" s="73" t="s">
        <v>19</v>
      </c>
      <c r="P17" s="72" t="s">
        <v>14</v>
      </c>
      <c r="Q17" s="73" t="s">
        <v>15</v>
      </c>
      <c r="R17" s="73" t="s">
        <v>16</v>
      </c>
      <c r="S17" s="73" t="s">
        <v>17</v>
      </c>
      <c r="T17" s="73" t="s">
        <v>18</v>
      </c>
      <c r="U17" s="73" t="s">
        <v>19</v>
      </c>
      <c r="W17" s="72" t="s">
        <v>14</v>
      </c>
      <c r="X17" s="73" t="s">
        <v>15</v>
      </c>
      <c r="Y17" s="73" t="s">
        <v>16</v>
      </c>
      <c r="Z17" s="73" t="s">
        <v>17</v>
      </c>
      <c r="AA17" s="73" t="s">
        <v>18</v>
      </c>
      <c r="AB17" s="73" t="s">
        <v>19</v>
      </c>
    </row>
    <row r="18" spans="2:28">
      <c r="B18" t="s">
        <v>0</v>
      </c>
      <c r="C18">
        <v>1</v>
      </c>
      <c r="D18">
        <v>150</v>
      </c>
      <c r="E18">
        <v>150</v>
      </c>
      <c r="F18">
        <v>3</v>
      </c>
      <c r="G18">
        <v>0.22500000000000001</v>
      </c>
      <c r="I18" t="s">
        <v>0</v>
      </c>
      <c r="J18">
        <v>1</v>
      </c>
      <c r="K18">
        <v>185.2</v>
      </c>
      <c r="L18">
        <v>185.2</v>
      </c>
      <c r="M18">
        <v>0.68</v>
      </c>
      <c r="N18">
        <v>0.497</v>
      </c>
      <c r="P18" t="s">
        <v>0</v>
      </c>
      <c r="Q18">
        <v>1</v>
      </c>
      <c r="R18">
        <v>16.667000000000002</v>
      </c>
      <c r="S18">
        <v>16.667000000000002</v>
      </c>
      <c r="T18">
        <v>3</v>
      </c>
      <c r="U18">
        <v>0.22500000000000001</v>
      </c>
      <c r="W18" t="s">
        <v>0</v>
      </c>
      <c r="X18">
        <v>1</v>
      </c>
      <c r="Y18">
        <v>46.295999999999999</v>
      </c>
      <c r="Z18">
        <v>46.295999999999999</v>
      </c>
      <c r="AA18">
        <v>25</v>
      </c>
      <c r="AB18" s="11">
        <v>3.7999999999999999E-2</v>
      </c>
    </row>
    <row r="19" spans="2:28">
      <c r="B19" t="s">
        <v>46</v>
      </c>
      <c r="C19">
        <v>2</v>
      </c>
      <c r="D19">
        <v>292.58999999999997</v>
      </c>
      <c r="E19">
        <v>146.30000000000001</v>
      </c>
      <c r="F19">
        <v>2.93</v>
      </c>
      <c r="G19">
        <v>0.255</v>
      </c>
      <c r="I19" t="s">
        <v>46</v>
      </c>
      <c r="J19">
        <v>2</v>
      </c>
      <c r="K19">
        <v>548.1</v>
      </c>
      <c r="L19">
        <v>274.10000000000002</v>
      </c>
      <c r="M19">
        <v>1</v>
      </c>
      <c r="N19">
        <v>0.5</v>
      </c>
      <c r="P19" t="s">
        <v>46</v>
      </c>
      <c r="Q19">
        <v>2</v>
      </c>
      <c r="R19">
        <v>25.925999999999998</v>
      </c>
      <c r="S19">
        <v>12.962999999999999</v>
      </c>
      <c r="T19">
        <v>2.33</v>
      </c>
      <c r="U19">
        <v>0.3</v>
      </c>
      <c r="W19" t="s">
        <v>46</v>
      </c>
      <c r="X19">
        <v>2</v>
      </c>
      <c r="Y19">
        <v>33.332999999999998</v>
      </c>
      <c r="Z19">
        <v>16.667000000000002</v>
      </c>
      <c r="AA19">
        <v>9</v>
      </c>
      <c r="AB19">
        <v>0.1</v>
      </c>
    </row>
    <row r="20" spans="2:28">
      <c r="B20" t="s">
        <v>21</v>
      </c>
      <c r="C20">
        <v>2</v>
      </c>
      <c r="D20">
        <v>100</v>
      </c>
      <c r="E20">
        <v>50</v>
      </c>
      <c r="I20" t="s">
        <v>21</v>
      </c>
      <c r="J20">
        <v>2</v>
      </c>
      <c r="K20">
        <v>548.1</v>
      </c>
      <c r="L20">
        <v>274.10000000000002</v>
      </c>
      <c r="P20" t="s">
        <v>21</v>
      </c>
      <c r="Q20">
        <v>2</v>
      </c>
      <c r="R20">
        <v>11.111000000000001</v>
      </c>
      <c r="S20">
        <v>5.556</v>
      </c>
      <c r="W20" t="s">
        <v>21</v>
      </c>
      <c r="X20">
        <v>2</v>
      </c>
      <c r="Y20">
        <v>3.7040000000000002</v>
      </c>
      <c r="Z20">
        <v>1.8520000000000001</v>
      </c>
    </row>
    <row r="21" spans="2:28">
      <c r="B21" t="s">
        <v>22</v>
      </c>
      <c r="C21">
        <v>5</v>
      </c>
      <c r="D21">
        <v>542.59</v>
      </c>
      <c r="I21" t="s">
        <v>22</v>
      </c>
      <c r="J21">
        <v>5</v>
      </c>
      <c r="K21">
        <v>1281.5</v>
      </c>
      <c r="P21" t="s">
        <v>22</v>
      </c>
      <c r="Q21">
        <v>5</v>
      </c>
      <c r="R21">
        <v>53.704000000000001</v>
      </c>
      <c r="W21" t="s">
        <v>22</v>
      </c>
      <c r="X21">
        <v>5</v>
      </c>
      <c r="Y21">
        <v>83.332999999999998</v>
      </c>
    </row>
    <row r="24" spans="2:28">
      <c r="B24" s="1" t="s">
        <v>23</v>
      </c>
      <c r="I24" s="1" t="s">
        <v>23</v>
      </c>
      <c r="P24" s="1" t="s">
        <v>23</v>
      </c>
      <c r="W24" s="1" t="s">
        <v>23</v>
      </c>
    </row>
    <row r="26" spans="2:28">
      <c r="B26" s="1" t="s">
        <v>45</v>
      </c>
      <c r="I26" s="1" t="s">
        <v>45</v>
      </c>
      <c r="P26" s="1" t="s">
        <v>45</v>
      </c>
      <c r="W26" s="1" t="s">
        <v>45</v>
      </c>
    </row>
    <row r="28" spans="2:28">
      <c r="B28" t="s">
        <v>47</v>
      </c>
      <c r="I28" t="s">
        <v>48</v>
      </c>
      <c r="P28" t="s">
        <v>49</v>
      </c>
      <c r="W28" t="s">
        <v>50</v>
      </c>
    </row>
    <row r="30" spans="2:28">
      <c r="C30" s="72" t="s">
        <v>0</v>
      </c>
      <c r="D30" s="73" t="s">
        <v>1</v>
      </c>
      <c r="E30" s="73" t="s">
        <v>119</v>
      </c>
      <c r="J30" s="72" t="s">
        <v>0</v>
      </c>
      <c r="K30" s="73" t="s">
        <v>1</v>
      </c>
      <c r="L30" s="73" t="s">
        <v>119</v>
      </c>
      <c r="Q30" s="72" t="s">
        <v>0</v>
      </c>
      <c r="R30" s="73" t="s">
        <v>1</v>
      </c>
      <c r="S30" s="73" t="s">
        <v>119</v>
      </c>
      <c r="X30" s="72" t="s">
        <v>0</v>
      </c>
      <c r="Y30" s="73" t="s">
        <v>1</v>
      </c>
      <c r="Z30" s="73" t="s">
        <v>119</v>
      </c>
    </row>
    <row r="31" spans="2:28">
      <c r="D31">
        <v>11.1</v>
      </c>
      <c r="E31">
        <v>21.1</v>
      </c>
      <c r="K31">
        <v>60</v>
      </c>
      <c r="L31">
        <v>71.099999999999994</v>
      </c>
      <c r="R31">
        <v>92.22</v>
      </c>
      <c r="S31">
        <v>95.56</v>
      </c>
      <c r="Y31">
        <v>92.22</v>
      </c>
      <c r="Z31">
        <v>97.78</v>
      </c>
    </row>
    <row r="33" spans="2:27">
      <c r="C33" s="72" t="s">
        <v>46</v>
      </c>
      <c r="D33" s="72">
        <v>1</v>
      </c>
      <c r="E33" s="72">
        <v>2</v>
      </c>
      <c r="F33" s="72">
        <v>3</v>
      </c>
      <c r="J33" s="72" t="s">
        <v>46</v>
      </c>
      <c r="K33" s="72">
        <v>1</v>
      </c>
      <c r="L33" s="72">
        <v>2</v>
      </c>
      <c r="M33" s="72">
        <v>3</v>
      </c>
      <c r="Q33" s="72" t="s">
        <v>46</v>
      </c>
      <c r="R33" s="72">
        <v>1</v>
      </c>
      <c r="S33" s="72">
        <v>2</v>
      </c>
      <c r="T33" s="72">
        <v>3</v>
      </c>
      <c r="X33" s="72" t="s">
        <v>46</v>
      </c>
      <c r="Y33" s="72">
        <v>1</v>
      </c>
      <c r="Z33" s="72">
        <v>2</v>
      </c>
      <c r="AA33" s="72">
        <v>3</v>
      </c>
    </row>
    <row r="34" spans="2:27">
      <c r="D34">
        <v>6.7</v>
      </c>
      <c r="E34">
        <v>23.3</v>
      </c>
      <c r="F34">
        <v>18.3</v>
      </c>
      <c r="K34">
        <v>53.3</v>
      </c>
      <c r="L34">
        <v>66.7</v>
      </c>
      <c r="M34">
        <v>76.7</v>
      </c>
      <c r="R34">
        <v>93.33</v>
      </c>
      <c r="S34">
        <v>91.67</v>
      </c>
      <c r="T34">
        <v>96.67</v>
      </c>
      <c r="Y34">
        <v>96.67</v>
      </c>
      <c r="Z34">
        <v>91.67</v>
      </c>
      <c r="AA34">
        <v>96.67</v>
      </c>
    </row>
    <row r="37" spans="2:27">
      <c r="B37" s="1" t="s">
        <v>28</v>
      </c>
      <c r="I37" s="1" t="s">
        <v>28</v>
      </c>
      <c r="P37" s="1" t="s">
        <v>28</v>
      </c>
      <c r="W37" s="1" t="s">
        <v>28</v>
      </c>
    </row>
    <row r="39" spans="2:27">
      <c r="B39" s="72" t="s">
        <v>29</v>
      </c>
      <c r="C39" s="73" t="s">
        <v>0</v>
      </c>
      <c r="D39" s="73" t="s">
        <v>46</v>
      </c>
      <c r="I39" t="s">
        <v>29</v>
      </c>
      <c r="J39" t="s">
        <v>0</v>
      </c>
      <c r="K39" t="s">
        <v>46</v>
      </c>
      <c r="P39" t="s">
        <v>29</v>
      </c>
      <c r="Q39" t="s">
        <v>0</v>
      </c>
      <c r="R39" t="s">
        <v>46</v>
      </c>
      <c r="W39" t="s">
        <v>29</v>
      </c>
      <c r="X39" t="s">
        <v>0</v>
      </c>
      <c r="Y39" t="s">
        <v>46</v>
      </c>
    </row>
    <row r="40" spans="2:27">
      <c r="B40" t="s">
        <v>30</v>
      </c>
      <c r="C40">
        <v>3</v>
      </c>
      <c r="D40">
        <v>2</v>
      </c>
      <c r="I40" t="s">
        <v>30</v>
      </c>
      <c r="J40">
        <v>3</v>
      </c>
      <c r="K40">
        <v>2</v>
      </c>
      <c r="P40" t="s">
        <v>30</v>
      </c>
      <c r="Q40">
        <v>3</v>
      </c>
      <c r="R40">
        <v>2</v>
      </c>
      <c r="W40" t="s">
        <v>30</v>
      </c>
      <c r="X40">
        <v>3</v>
      </c>
      <c r="Y40">
        <v>2</v>
      </c>
    </row>
    <row r="41" spans="2:27">
      <c r="B41" t="s">
        <v>15</v>
      </c>
      <c r="C41">
        <v>2</v>
      </c>
      <c r="D41">
        <v>2</v>
      </c>
      <c r="I41" t="s">
        <v>15</v>
      </c>
      <c r="J41">
        <v>2</v>
      </c>
      <c r="K41">
        <v>2</v>
      </c>
      <c r="P41" t="s">
        <v>15</v>
      </c>
      <c r="Q41">
        <v>2</v>
      </c>
      <c r="R41">
        <v>2</v>
      </c>
      <c r="W41" t="s">
        <v>15</v>
      </c>
      <c r="X41">
        <v>2</v>
      </c>
      <c r="Y41">
        <v>2</v>
      </c>
    </row>
    <row r="42" spans="2:27">
      <c r="B42" t="s">
        <v>31</v>
      </c>
      <c r="C42">
        <v>5.77</v>
      </c>
      <c r="D42">
        <v>7.07</v>
      </c>
      <c r="I42" t="s">
        <v>31</v>
      </c>
      <c r="J42">
        <v>13.52</v>
      </c>
      <c r="K42">
        <v>16.559999999999999</v>
      </c>
      <c r="P42" t="s">
        <v>31</v>
      </c>
      <c r="Q42">
        <v>1.925</v>
      </c>
      <c r="R42">
        <v>2.3570000000000002</v>
      </c>
      <c r="W42" t="s">
        <v>31</v>
      </c>
      <c r="X42">
        <v>1.111</v>
      </c>
      <c r="Y42">
        <v>1.361</v>
      </c>
    </row>
    <row r="46" spans="2:27">
      <c r="B46" s="1" t="s">
        <v>32</v>
      </c>
      <c r="I46" s="1" t="s">
        <v>32</v>
      </c>
      <c r="P46" s="1" t="s">
        <v>32</v>
      </c>
      <c r="W46" s="1" t="s">
        <v>32</v>
      </c>
    </row>
    <row r="48" spans="2:27">
      <c r="B48" s="72" t="s">
        <v>29</v>
      </c>
      <c r="C48" s="73" t="s">
        <v>0</v>
      </c>
      <c r="D48" s="73" t="s">
        <v>46</v>
      </c>
      <c r="I48" t="s">
        <v>29</v>
      </c>
      <c r="J48" t="s">
        <v>0</v>
      </c>
      <c r="K48" t="s">
        <v>46</v>
      </c>
      <c r="P48" t="s">
        <v>29</v>
      </c>
      <c r="Q48" t="s">
        <v>0</v>
      </c>
      <c r="R48" t="s">
        <v>46</v>
      </c>
      <c r="W48" t="s">
        <v>29</v>
      </c>
      <c r="X48" t="s">
        <v>0</v>
      </c>
      <c r="Y48" t="s">
        <v>46</v>
      </c>
    </row>
    <row r="49" spans="2:28">
      <c r="B49" t="s">
        <v>30</v>
      </c>
      <c r="C49">
        <v>3</v>
      </c>
      <c r="D49">
        <v>2</v>
      </c>
      <c r="I49" t="s">
        <v>30</v>
      </c>
      <c r="J49">
        <v>3</v>
      </c>
      <c r="K49">
        <v>2</v>
      </c>
      <c r="P49" t="s">
        <v>30</v>
      </c>
      <c r="Q49">
        <v>3</v>
      </c>
      <c r="R49">
        <v>2</v>
      </c>
      <c r="W49" t="s">
        <v>30</v>
      </c>
      <c r="X49">
        <v>3</v>
      </c>
      <c r="Y49">
        <v>2</v>
      </c>
    </row>
    <row r="50" spans="2:28">
      <c r="B50" t="s">
        <v>15</v>
      </c>
      <c r="C50">
        <v>2</v>
      </c>
      <c r="D50">
        <v>2</v>
      </c>
      <c r="I50" t="s">
        <v>15</v>
      </c>
      <c r="J50">
        <v>2</v>
      </c>
      <c r="K50">
        <v>2</v>
      </c>
      <c r="P50" t="s">
        <v>15</v>
      </c>
      <c r="Q50">
        <v>2</v>
      </c>
      <c r="R50">
        <v>2</v>
      </c>
      <c r="W50" t="s">
        <v>15</v>
      </c>
      <c r="X50">
        <v>2</v>
      </c>
      <c r="Y50">
        <v>2</v>
      </c>
    </row>
    <row r="51" spans="2:28">
      <c r="B51" t="s">
        <v>33</v>
      </c>
      <c r="C51">
        <v>24.84</v>
      </c>
      <c r="D51">
        <v>30.42</v>
      </c>
      <c r="I51" t="s">
        <v>33</v>
      </c>
      <c r="J51">
        <v>58.16</v>
      </c>
      <c r="K51">
        <v>71.23</v>
      </c>
      <c r="P51" t="s">
        <v>33</v>
      </c>
      <c r="Q51">
        <v>8.2799999999999994</v>
      </c>
      <c r="R51">
        <v>10.141</v>
      </c>
      <c r="W51" t="s">
        <v>33</v>
      </c>
      <c r="X51">
        <v>4.7809999999999997</v>
      </c>
      <c r="Y51">
        <v>5.8550000000000004</v>
      </c>
    </row>
    <row r="54" spans="2:28">
      <c r="B54" t="s">
        <v>34</v>
      </c>
      <c r="I54" t="s">
        <v>51</v>
      </c>
      <c r="P54" t="s">
        <v>35</v>
      </c>
      <c r="W54" t="s">
        <v>35</v>
      </c>
    </row>
    <row r="57" spans="2:28" ht="20">
      <c r="B57" s="9" t="s">
        <v>124</v>
      </c>
      <c r="I57" s="9" t="s">
        <v>125</v>
      </c>
      <c r="P57" s="9" t="s">
        <v>126</v>
      </c>
      <c r="W57" s="9" t="s">
        <v>127</v>
      </c>
    </row>
    <row r="59" spans="2:28">
      <c r="B59" s="1" t="s">
        <v>52</v>
      </c>
      <c r="I59" s="1" t="s">
        <v>52</v>
      </c>
      <c r="P59" s="1" t="s">
        <v>52</v>
      </c>
      <c r="W59" s="1" t="s">
        <v>52</v>
      </c>
    </row>
    <row r="61" spans="2:28">
      <c r="B61" s="72" t="s">
        <v>14</v>
      </c>
      <c r="C61" s="73" t="s">
        <v>15</v>
      </c>
      <c r="D61" s="73" t="s">
        <v>16</v>
      </c>
      <c r="E61" s="73" t="s">
        <v>17</v>
      </c>
      <c r="F61" s="73" t="s">
        <v>18</v>
      </c>
      <c r="G61" s="73" t="s">
        <v>19</v>
      </c>
      <c r="I61" s="72" t="s">
        <v>14</v>
      </c>
      <c r="J61" s="73" t="s">
        <v>15</v>
      </c>
      <c r="K61" s="73" t="s">
        <v>16</v>
      </c>
      <c r="L61" s="73" t="s">
        <v>17</v>
      </c>
      <c r="M61" s="73" t="s">
        <v>18</v>
      </c>
      <c r="N61" s="73" t="s">
        <v>19</v>
      </c>
      <c r="P61" s="72" t="s">
        <v>14</v>
      </c>
      <c r="Q61" s="73" t="s">
        <v>15</v>
      </c>
      <c r="R61" s="73" t="s">
        <v>16</v>
      </c>
      <c r="S61" s="73" t="s">
        <v>17</v>
      </c>
      <c r="T61" s="73" t="s">
        <v>18</v>
      </c>
      <c r="U61" s="73" t="s">
        <v>19</v>
      </c>
      <c r="W61" s="72" t="s">
        <v>14</v>
      </c>
      <c r="X61" s="73" t="s">
        <v>15</v>
      </c>
      <c r="Y61" s="73" t="s">
        <v>16</v>
      </c>
      <c r="Z61" s="73" t="s">
        <v>17</v>
      </c>
      <c r="AA61" s="73" t="s">
        <v>18</v>
      </c>
      <c r="AB61" s="73" t="s">
        <v>19</v>
      </c>
    </row>
    <row r="62" spans="2:28">
      <c r="B62" t="s">
        <v>0</v>
      </c>
      <c r="C62">
        <v>1</v>
      </c>
      <c r="D62">
        <v>150</v>
      </c>
      <c r="E62">
        <v>150</v>
      </c>
      <c r="F62">
        <v>3</v>
      </c>
      <c r="G62">
        <v>0.22500000000000001</v>
      </c>
      <c r="I62" t="s">
        <v>0</v>
      </c>
      <c r="J62">
        <v>1</v>
      </c>
      <c r="K62">
        <v>66.7</v>
      </c>
      <c r="L62">
        <v>66.7</v>
      </c>
      <c r="M62">
        <v>0.23</v>
      </c>
      <c r="N62">
        <v>0.67800000000000005</v>
      </c>
      <c r="P62" t="s">
        <v>0</v>
      </c>
      <c r="Q62">
        <v>1</v>
      </c>
      <c r="R62">
        <v>66.67</v>
      </c>
      <c r="S62">
        <v>66.67</v>
      </c>
      <c r="T62">
        <v>3</v>
      </c>
      <c r="U62">
        <v>0.22500000000000001</v>
      </c>
      <c r="W62" t="s">
        <v>0</v>
      </c>
      <c r="X62">
        <v>1</v>
      </c>
      <c r="Y62">
        <v>29.63</v>
      </c>
      <c r="Z62">
        <v>29.63</v>
      </c>
      <c r="AA62">
        <v>4</v>
      </c>
      <c r="AB62">
        <v>0.184</v>
      </c>
    </row>
    <row r="63" spans="2:28">
      <c r="B63" t="s">
        <v>46</v>
      </c>
      <c r="C63">
        <v>2</v>
      </c>
      <c r="D63">
        <v>292.58999999999997</v>
      </c>
      <c r="E63">
        <v>146.30000000000001</v>
      </c>
      <c r="F63">
        <v>2.93</v>
      </c>
      <c r="G63">
        <v>0.255</v>
      </c>
      <c r="I63" t="s">
        <v>46</v>
      </c>
      <c r="J63">
        <v>2</v>
      </c>
      <c r="K63">
        <v>933.3</v>
      </c>
      <c r="L63">
        <v>466.7</v>
      </c>
      <c r="M63">
        <v>1.62</v>
      </c>
      <c r="N63">
        <v>0.38200000000000001</v>
      </c>
      <c r="P63" t="s">
        <v>46</v>
      </c>
      <c r="Q63">
        <v>2</v>
      </c>
      <c r="R63">
        <v>14.81</v>
      </c>
      <c r="S63">
        <v>7.41</v>
      </c>
      <c r="T63">
        <v>0.33</v>
      </c>
      <c r="U63">
        <v>0.75</v>
      </c>
      <c r="W63" t="s">
        <v>46</v>
      </c>
      <c r="X63">
        <v>2</v>
      </c>
      <c r="Y63">
        <v>14.815</v>
      </c>
      <c r="Z63">
        <v>7.407</v>
      </c>
      <c r="AA63">
        <v>1</v>
      </c>
      <c r="AB63">
        <v>0.5</v>
      </c>
    </row>
    <row r="64" spans="2:28">
      <c r="B64" t="s">
        <v>21</v>
      </c>
      <c r="C64">
        <v>2</v>
      </c>
      <c r="D64">
        <v>100</v>
      </c>
      <c r="E64">
        <v>50</v>
      </c>
      <c r="I64" t="s">
        <v>21</v>
      </c>
      <c r="J64">
        <v>2</v>
      </c>
      <c r="K64">
        <v>577.79999999999995</v>
      </c>
      <c r="L64">
        <v>288.89999999999998</v>
      </c>
      <c r="P64" t="s">
        <v>21</v>
      </c>
      <c r="Q64">
        <v>2</v>
      </c>
      <c r="R64">
        <v>44.44</v>
      </c>
      <c r="S64">
        <v>22.22</v>
      </c>
      <c r="W64" t="s">
        <v>21</v>
      </c>
      <c r="X64">
        <v>2</v>
      </c>
      <c r="Y64">
        <v>14.815</v>
      </c>
      <c r="Z64">
        <v>7.407</v>
      </c>
    </row>
    <row r="65" spans="2:27">
      <c r="B65" t="s">
        <v>22</v>
      </c>
      <c r="C65">
        <v>5</v>
      </c>
      <c r="D65">
        <v>542.59</v>
      </c>
      <c r="I65" t="s">
        <v>22</v>
      </c>
      <c r="J65">
        <v>5</v>
      </c>
      <c r="K65">
        <v>1577.8</v>
      </c>
      <c r="P65" t="s">
        <v>22</v>
      </c>
      <c r="Q65">
        <v>5</v>
      </c>
      <c r="R65">
        <v>125.93</v>
      </c>
      <c r="W65" t="s">
        <v>22</v>
      </c>
      <c r="X65">
        <v>5</v>
      </c>
      <c r="Y65">
        <v>59.259</v>
      </c>
    </row>
    <row r="68" spans="2:27">
      <c r="B68" s="1" t="s">
        <v>23</v>
      </c>
      <c r="I68" s="1" t="s">
        <v>23</v>
      </c>
      <c r="P68" s="1" t="s">
        <v>23</v>
      </c>
      <c r="W68" s="1" t="s">
        <v>23</v>
      </c>
    </row>
    <row r="70" spans="2:27">
      <c r="B70" s="1" t="s">
        <v>52</v>
      </c>
      <c r="I70" s="1" t="s">
        <v>52</v>
      </c>
      <c r="P70" s="1" t="s">
        <v>52</v>
      </c>
      <c r="W70" s="1" t="s">
        <v>52</v>
      </c>
    </row>
    <row r="72" spans="2:27">
      <c r="B72" t="s">
        <v>47</v>
      </c>
      <c r="I72" t="s">
        <v>53</v>
      </c>
      <c r="P72" t="s">
        <v>54</v>
      </c>
      <c r="W72" t="s">
        <v>55</v>
      </c>
    </row>
    <row r="74" spans="2:27">
      <c r="C74" s="72" t="s">
        <v>0</v>
      </c>
      <c r="D74" s="73" t="s">
        <v>1</v>
      </c>
      <c r="E74" s="73" t="s">
        <v>119</v>
      </c>
      <c r="J74" s="72" t="s">
        <v>0</v>
      </c>
      <c r="K74" s="73" t="s">
        <v>1</v>
      </c>
      <c r="L74" s="73" t="s">
        <v>119</v>
      </c>
      <c r="Q74" s="72" t="s">
        <v>0</v>
      </c>
      <c r="R74" s="73" t="s">
        <v>1</v>
      </c>
      <c r="S74" s="73" t="s">
        <v>119</v>
      </c>
      <c r="X74" s="72" t="s">
        <v>0</v>
      </c>
      <c r="Y74" s="73" t="s">
        <v>1</v>
      </c>
      <c r="Z74" s="73" t="s">
        <v>119</v>
      </c>
    </row>
    <row r="75" spans="2:27">
      <c r="D75">
        <v>11.1</v>
      </c>
      <c r="E75">
        <v>21.1</v>
      </c>
      <c r="K75">
        <v>66.7</v>
      </c>
      <c r="L75">
        <v>73.3</v>
      </c>
      <c r="R75">
        <v>84.4</v>
      </c>
      <c r="S75">
        <v>91.1</v>
      </c>
      <c r="Y75">
        <v>88.9</v>
      </c>
      <c r="Z75">
        <v>93.3</v>
      </c>
    </row>
    <row r="77" spans="2:27">
      <c r="C77" s="72" t="s">
        <v>46</v>
      </c>
      <c r="D77" s="72">
        <v>1</v>
      </c>
      <c r="E77" s="72">
        <v>2</v>
      </c>
      <c r="F77" s="72">
        <v>3</v>
      </c>
      <c r="J77" s="72" t="s">
        <v>46</v>
      </c>
      <c r="K77" s="72">
        <v>1</v>
      </c>
      <c r="L77" s="72">
        <v>2</v>
      </c>
      <c r="M77" s="72">
        <v>3</v>
      </c>
      <c r="Q77" s="72" t="s">
        <v>46</v>
      </c>
      <c r="R77" s="72">
        <v>1</v>
      </c>
      <c r="S77" s="72">
        <v>2</v>
      </c>
      <c r="T77" s="72">
        <v>3</v>
      </c>
      <c r="X77" s="72" t="s">
        <v>46</v>
      </c>
      <c r="Y77" s="72">
        <v>1</v>
      </c>
      <c r="Z77" s="72">
        <v>2</v>
      </c>
      <c r="AA77" s="72">
        <v>3</v>
      </c>
    </row>
    <row r="78" spans="2:27">
      <c r="D78">
        <v>6.7</v>
      </c>
      <c r="E78">
        <v>23.3</v>
      </c>
      <c r="F78">
        <v>18.3</v>
      </c>
      <c r="K78">
        <v>53.3</v>
      </c>
      <c r="L78">
        <v>83.3</v>
      </c>
      <c r="M78">
        <v>73.3</v>
      </c>
      <c r="R78">
        <v>86.7</v>
      </c>
      <c r="S78">
        <v>86.7</v>
      </c>
      <c r="T78">
        <v>90</v>
      </c>
      <c r="Y78">
        <v>93.3</v>
      </c>
      <c r="Z78">
        <v>90</v>
      </c>
      <c r="AA78">
        <v>90</v>
      </c>
    </row>
    <row r="81" spans="2:25">
      <c r="B81" s="1" t="s">
        <v>28</v>
      </c>
      <c r="I81" s="1" t="s">
        <v>28</v>
      </c>
      <c r="P81" s="1" t="s">
        <v>28</v>
      </c>
      <c r="W81" s="1" t="s">
        <v>28</v>
      </c>
    </row>
    <row r="83" spans="2:25">
      <c r="B83" s="72" t="s">
        <v>29</v>
      </c>
      <c r="C83" s="73" t="s">
        <v>0</v>
      </c>
      <c r="D83" s="73" t="s">
        <v>46</v>
      </c>
      <c r="I83" s="72" t="s">
        <v>29</v>
      </c>
      <c r="J83" s="73" t="s">
        <v>0</v>
      </c>
      <c r="K83" s="73" t="s">
        <v>46</v>
      </c>
      <c r="P83" s="72" t="s">
        <v>29</v>
      </c>
      <c r="Q83" s="73" t="s">
        <v>0</v>
      </c>
      <c r="R83" s="73" t="s">
        <v>46</v>
      </c>
      <c r="W83" s="72" t="s">
        <v>29</v>
      </c>
      <c r="X83" s="73" t="s">
        <v>0</v>
      </c>
      <c r="Y83" s="73" t="s">
        <v>46</v>
      </c>
    </row>
    <row r="84" spans="2:25">
      <c r="B84" t="s">
        <v>30</v>
      </c>
      <c r="C84">
        <v>3</v>
      </c>
      <c r="D84">
        <v>2</v>
      </c>
      <c r="I84" t="s">
        <v>30</v>
      </c>
      <c r="J84">
        <v>3</v>
      </c>
      <c r="K84">
        <v>2</v>
      </c>
      <c r="P84" t="s">
        <v>30</v>
      </c>
      <c r="Q84">
        <v>3</v>
      </c>
      <c r="R84">
        <v>2</v>
      </c>
      <c r="W84" t="s">
        <v>30</v>
      </c>
      <c r="X84">
        <v>3</v>
      </c>
      <c r="Y84">
        <v>2</v>
      </c>
    </row>
    <row r="85" spans="2:25">
      <c r="B85" t="s">
        <v>15</v>
      </c>
      <c r="C85">
        <v>2</v>
      </c>
      <c r="D85">
        <v>2</v>
      </c>
      <c r="I85" t="s">
        <v>15</v>
      </c>
      <c r="J85">
        <v>2</v>
      </c>
      <c r="K85">
        <v>2</v>
      </c>
      <c r="P85" t="s">
        <v>15</v>
      </c>
      <c r="Q85">
        <v>2</v>
      </c>
      <c r="R85">
        <v>2</v>
      </c>
      <c r="W85" t="s">
        <v>15</v>
      </c>
      <c r="X85">
        <v>2</v>
      </c>
      <c r="Y85">
        <v>2</v>
      </c>
    </row>
    <row r="86" spans="2:25">
      <c r="B86" t="s">
        <v>31</v>
      </c>
      <c r="C86">
        <v>5.77</v>
      </c>
      <c r="D86">
        <v>7.07</v>
      </c>
      <c r="I86" t="s">
        <v>31</v>
      </c>
      <c r="J86">
        <v>13.88</v>
      </c>
      <c r="K86">
        <v>17</v>
      </c>
      <c r="P86" t="s">
        <v>31</v>
      </c>
      <c r="Q86">
        <v>3.85</v>
      </c>
      <c r="R86">
        <v>4.71</v>
      </c>
      <c r="W86" t="s">
        <v>31</v>
      </c>
      <c r="X86">
        <v>2.2200000000000002</v>
      </c>
      <c r="Y86">
        <v>2.72</v>
      </c>
    </row>
    <row r="90" spans="2:25">
      <c r="B90" s="1" t="s">
        <v>32</v>
      </c>
      <c r="I90" s="1" t="s">
        <v>32</v>
      </c>
      <c r="P90" s="1" t="s">
        <v>32</v>
      </c>
      <c r="W90" s="1" t="s">
        <v>32</v>
      </c>
    </row>
    <row r="92" spans="2:25">
      <c r="B92" s="72" t="s">
        <v>29</v>
      </c>
      <c r="C92" s="73" t="s">
        <v>0</v>
      </c>
      <c r="D92" s="73" t="s">
        <v>46</v>
      </c>
      <c r="I92" s="72" t="s">
        <v>29</v>
      </c>
      <c r="J92" s="73" t="s">
        <v>0</v>
      </c>
      <c r="K92" s="73" t="s">
        <v>46</v>
      </c>
      <c r="P92" s="72" t="s">
        <v>29</v>
      </c>
      <c r="Q92" s="73" t="s">
        <v>0</v>
      </c>
      <c r="R92" s="73" t="s">
        <v>46</v>
      </c>
      <c r="W92" s="72" t="s">
        <v>29</v>
      </c>
      <c r="X92" s="73" t="s">
        <v>0</v>
      </c>
      <c r="Y92" s="73" t="s">
        <v>46</v>
      </c>
    </row>
    <row r="93" spans="2:25">
      <c r="B93" t="s">
        <v>30</v>
      </c>
      <c r="C93">
        <v>3</v>
      </c>
      <c r="D93">
        <v>2</v>
      </c>
      <c r="I93" t="s">
        <v>30</v>
      </c>
      <c r="J93">
        <v>3</v>
      </c>
      <c r="K93">
        <v>2</v>
      </c>
      <c r="P93" t="s">
        <v>30</v>
      </c>
      <c r="Q93">
        <v>3</v>
      </c>
      <c r="R93">
        <v>2</v>
      </c>
      <c r="W93" t="s">
        <v>30</v>
      </c>
      <c r="X93">
        <v>3</v>
      </c>
      <c r="Y93">
        <v>2</v>
      </c>
    </row>
    <row r="94" spans="2:25">
      <c r="B94" t="s">
        <v>15</v>
      </c>
      <c r="C94">
        <v>2</v>
      </c>
      <c r="D94">
        <v>2</v>
      </c>
      <c r="I94" t="s">
        <v>15</v>
      </c>
      <c r="J94">
        <v>2</v>
      </c>
      <c r="K94">
        <v>2</v>
      </c>
      <c r="P94" t="s">
        <v>15</v>
      </c>
      <c r="Q94">
        <v>2</v>
      </c>
      <c r="R94">
        <v>2</v>
      </c>
      <c r="W94" t="s">
        <v>15</v>
      </c>
      <c r="X94">
        <v>2</v>
      </c>
      <c r="Y94">
        <v>2</v>
      </c>
    </row>
    <row r="95" spans="2:25">
      <c r="B95" t="s">
        <v>33</v>
      </c>
      <c r="C95">
        <v>24.84</v>
      </c>
      <c r="D95">
        <v>30.42</v>
      </c>
      <c r="I95" t="s">
        <v>33</v>
      </c>
      <c r="J95">
        <v>59.71</v>
      </c>
      <c r="K95">
        <v>73.13</v>
      </c>
      <c r="P95" t="s">
        <v>33</v>
      </c>
      <c r="Q95">
        <v>16.559999999999999</v>
      </c>
      <c r="R95">
        <v>20.28</v>
      </c>
      <c r="W95" t="s">
        <v>33</v>
      </c>
      <c r="X95">
        <v>9.56</v>
      </c>
      <c r="Y95">
        <v>11.71</v>
      </c>
    </row>
    <row r="98" spans="2:23">
      <c r="B98" t="s">
        <v>40</v>
      </c>
      <c r="I98" t="s">
        <v>56</v>
      </c>
      <c r="P98" t="s">
        <v>41</v>
      </c>
      <c r="W98" t="s">
        <v>41</v>
      </c>
    </row>
  </sheetData>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B2:X41"/>
  <sheetViews>
    <sheetView zoomScale="61" zoomScaleNormal="60" workbookViewId="0">
      <selection activeCell="R38" sqref="R38"/>
    </sheetView>
  </sheetViews>
  <sheetFormatPr baseColWidth="10" defaultColWidth="11.1640625" defaultRowHeight="16"/>
  <cols>
    <col min="2" max="2" width="23.1640625" customWidth="1"/>
    <col min="8" max="8" width="23" customWidth="1"/>
    <col min="14" max="14" width="25.83203125" customWidth="1"/>
    <col min="20" max="20" width="25.6640625" customWidth="1"/>
    <col min="24" max="24" width="12.6640625" customWidth="1"/>
  </cols>
  <sheetData>
    <row r="2" spans="2:24" ht="19">
      <c r="B2" s="67" t="s">
        <v>103</v>
      </c>
      <c r="H2" s="67" t="s">
        <v>104</v>
      </c>
      <c r="N2" s="69" t="s">
        <v>100</v>
      </c>
      <c r="T2" s="69" t="s">
        <v>99</v>
      </c>
    </row>
    <row r="4" spans="2:24" ht="22" customHeight="1">
      <c r="B4" s="47" t="s">
        <v>0</v>
      </c>
      <c r="C4" s="37" t="s">
        <v>2</v>
      </c>
      <c r="D4" s="37" t="s">
        <v>3</v>
      </c>
      <c r="E4" s="37" t="s">
        <v>4</v>
      </c>
      <c r="F4" s="37" t="s">
        <v>5</v>
      </c>
      <c r="H4" s="47" t="s">
        <v>0</v>
      </c>
      <c r="I4" s="37" t="s">
        <v>2</v>
      </c>
      <c r="J4" s="37" t="s">
        <v>3</v>
      </c>
      <c r="K4" s="37" t="s">
        <v>4</v>
      </c>
      <c r="L4" s="37" t="s">
        <v>5</v>
      </c>
      <c r="N4" s="47" t="s">
        <v>0</v>
      </c>
      <c r="O4" s="37" t="s">
        <v>2</v>
      </c>
      <c r="P4" s="37" t="s">
        <v>3</v>
      </c>
      <c r="Q4" s="37" t="s">
        <v>4</v>
      </c>
      <c r="R4" s="37" t="s">
        <v>5</v>
      </c>
      <c r="T4" s="57" t="s">
        <v>0</v>
      </c>
      <c r="U4" s="58" t="s">
        <v>2</v>
      </c>
      <c r="V4" s="59" t="s">
        <v>3</v>
      </c>
      <c r="W4" s="59" t="s">
        <v>4</v>
      </c>
      <c r="X4" s="60" t="s">
        <v>5</v>
      </c>
    </row>
    <row r="5" spans="2:24">
      <c r="B5" s="48" t="s">
        <v>6</v>
      </c>
      <c r="C5" s="38">
        <v>21.1</v>
      </c>
      <c r="D5" s="40">
        <v>73.3</v>
      </c>
      <c r="E5" s="40">
        <v>91.1</v>
      </c>
      <c r="F5" s="38">
        <v>93.3</v>
      </c>
      <c r="H5" s="48" t="s">
        <v>6</v>
      </c>
      <c r="I5" s="38">
        <v>21.1</v>
      </c>
      <c r="J5" s="40">
        <v>73.3</v>
      </c>
      <c r="K5" s="40">
        <v>91.1</v>
      </c>
      <c r="L5" s="38">
        <v>93.3</v>
      </c>
      <c r="N5" s="48" t="s">
        <v>6</v>
      </c>
      <c r="O5" s="38">
        <v>21.1</v>
      </c>
      <c r="P5" s="38">
        <v>71.099999999999994</v>
      </c>
      <c r="Q5" s="38">
        <v>95.56</v>
      </c>
      <c r="R5" s="38">
        <v>97.78</v>
      </c>
      <c r="T5" s="48" t="s">
        <v>6</v>
      </c>
      <c r="U5" s="38">
        <v>21.1</v>
      </c>
      <c r="V5" s="38">
        <v>71.099999999999994</v>
      </c>
      <c r="W5" s="38">
        <v>95.56</v>
      </c>
      <c r="X5" s="38">
        <v>97.78</v>
      </c>
    </row>
    <row r="6" spans="2:24">
      <c r="B6" s="48" t="s">
        <v>1</v>
      </c>
      <c r="C6" s="38">
        <v>11.1</v>
      </c>
      <c r="D6" s="38">
        <v>66.7</v>
      </c>
      <c r="E6" s="38">
        <v>84.4</v>
      </c>
      <c r="F6" s="38">
        <v>88.9</v>
      </c>
      <c r="H6" s="48" t="s">
        <v>1</v>
      </c>
      <c r="I6" s="38">
        <v>11.1</v>
      </c>
      <c r="J6" s="38">
        <v>66.7</v>
      </c>
      <c r="K6" s="38">
        <v>84.4</v>
      </c>
      <c r="L6" s="38">
        <v>88.9</v>
      </c>
      <c r="N6" s="48" t="s">
        <v>1</v>
      </c>
      <c r="O6" s="38">
        <v>11.1</v>
      </c>
      <c r="P6" s="38">
        <v>60</v>
      </c>
      <c r="Q6" s="38">
        <v>92.22</v>
      </c>
      <c r="R6" s="38">
        <v>92.22</v>
      </c>
      <c r="T6" s="48" t="s">
        <v>1</v>
      </c>
      <c r="U6" s="38">
        <v>11.1</v>
      </c>
      <c r="V6" s="38">
        <v>60</v>
      </c>
      <c r="W6" s="38">
        <v>92.22</v>
      </c>
      <c r="X6" s="38">
        <v>92.22</v>
      </c>
    </row>
    <row r="7" spans="2:24">
      <c r="B7" s="48" t="s">
        <v>118</v>
      </c>
      <c r="C7" s="38">
        <v>15</v>
      </c>
      <c r="D7" s="38">
        <v>65</v>
      </c>
      <c r="E7" s="38">
        <v>93.5</v>
      </c>
      <c r="F7" s="38">
        <v>94.5</v>
      </c>
      <c r="H7" s="48" t="s">
        <v>118</v>
      </c>
      <c r="I7" s="38">
        <v>15</v>
      </c>
      <c r="J7" s="38">
        <v>65</v>
      </c>
      <c r="K7" s="38">
        <v>88</v>
      </c>
      <c r="L7" s="38">
        <v>92</v>
      </c>
      <c r="N7" s="48" t="s">
        <v>118</v>
      </c>
      <c r="O7" s="38">
        <v>15</v>
      </c>
      <c r="P7" s="38">
        <v>65</v>
      </c>
      <c r="Q7" s="38">
        <v>93.5</v>
      </c>
      <c r="R7" s="38">
        <v>94.5</v>
      </c>
      <c r="T7" s="48" t="s">
        <v>118</v>
      </c>
      <c r="U7" s="38">
        <v>16</v>
      </c>
      <c r="V7" s="38">
        <v>65</v>
      </c>
      <c r="W7" s="38">
        <v>93.5</v>
      </c>
      <c r="X7" s="38">
        <v>95</v>
      </c>
    </row>
    <row r="8" spans="2:24" ht="36" customHeight="1">
      <c r="B8" s="49" t="s">
        <v>102</v>
      </c>
      <c r="C8" s="46">
        <f>C9/2</f>
        <v>12.42</v>
      </c>
      <c r="D8" s="46">
        <f t="shared" ref="D8:F8" si="0">D9/2</f>
        <v>29.855</v>
      </c>
      <c r="E8" s="46">
        <f t="shared" si="0"/>
        <v>8.2799999999999994</v>
      </c>
      <c r="F8" s="46">
        <f t="shared" si="0"/>
        <v>4.78</v>
      </c>
      <c r="H8" s="49" t="s">
        <v>105</v>
      </c>
      <c r="I8" s="46">
        <f>I10/2</f>
        <v>8.4281663955379962</v>
      </c>
      <c r="J8" s="46">
        <f t="shared" ref="J8:L8" si="1">J10/2</f>
        <v>20.259493376713923</v>
      </c>
      <c r="K8" s="46">
        <f t="shared" si="1"/>
        <v>5.6187775970253311</v>
      </c>
      <c r="L8" s="46">
        <f t="shared" si="1"/>
        <v>3.2436904485242857</v>
      </c>
      <c r="N8" s="32" t="s">
        <v>116</v>
      </c>
      <c r="O8" s="38">
        <f>O9/2</f>
        <v>12.42</v>
      </c>
      <c r="P8" s="38">
        <f t="shared" ref="P8:R8" si="2">P9/2</f>
        <v>29.08</v>
      </c>
      <c r="Q8" s="38">
        <f t="shared" si="2"/>
        <v>4.1399999999999997</v>
      </c>
      <c r="R8" s="38">
        <f t="shared" si="2"/>
        <v>2.3904999999999998</v>
      </c>
      <c r="T8" s="49" t="s">
        <v>105</v>
      </c>
      <c r="U8" s="39">
        <f>U10/2</f>
        <v>8.4281663955379962</v>
      </c>
      <c r="V8" s="39">
        <f t="shared" ref="V8:X8" si="3">V10/2</f>
        <v>19.733581222402975</v>
      </c>
      <c r="W8" s="39">
        <f t="shared" si="3"/>
        <v>2.8093887985126655</v>
      </c>
      <c r="X8" s="39">
        <f t="shared" si="3"/>
        <v>1.6221845224262141</v>
      </c>
    </row>
    <row r="9" spans="2:24" ht="17" customHeight="1">
      <c r="B9" s="49" t="s">
        <v>101</v>
      </c>
      <c r="C9" s="38">
        <v>24.84</v>
      </c>
      <c r="D9" s="40">
        <v>59.71</v>
      </c>
      <c r="E9" s="40">
        <v>16.559999999999999</v>
      </c>
      <c r="F9" s="38">
        <v>9.56</v>
      </c>
      <c r="H9" s="49" t="s">
        <v>101</v>
      </c>
      <c r="I9" s="38">
        <v>24.84</v>
      </c>
      <c r="J9" s="40">
        <v>59.71</v>
      </c>
      <c r="K9" s="40">
        <v>16.559999999999999</v>
      </c>
      <c r="L9" s="38">
        <v>9.56</v>
      </c>
      <c r="N9" s="49" t="s">
        <v>101</v>
      </c>
      <c r="O9" s="38">
        <v>24.84</v>
      </c>
      <c r="P9" s="38">
        <v>58.16</v>
      </c>
      <c r="Q9" s="38">
        <v>8.2799999999999994</v>
      </c>
      <c r="R9" s="38">
        <v>4.7809999999999997</v>
      </c>
      <c r="T9" s="49" t="s">
        <v>101</v>
      </c>
      <c r="U9" s="39">
        <v>24.84</v>
      </c>
      <c r="V9" s="39">
        <v>58.16</v>
      </c>
      <c r="W9" s="39">
        <v>8.2799999999999994</v>
      </c>
      <c r="X9" s="39">
        <v>4.7809999999999997</v>
      </c>
    </row>
    <row r="10" spans="2:24">
      <c r="B10" s="50" t="s">
        <v>81</v>
      </c>
      <c r="C10" s="40">
        <v>0.22500000000000001</v>
      </c>
      <c r="D10" s="40">
        <v>0.67800000000000005</v>
      </c>
      <c r="E10" s="40">
        <v>0.22500000000000001</v>
      </c>
      <c r="F10" s="40">
        <v>0.184</v>
      </c>
      <c r="H10" s="50" t="s">
        <v>7</v>
      </c>
      <c r="I10" s="39">
        <f>I9*(2.92/4.303)</f>
        <v>16.856332791075992</v>
      </c>
      <c r="J10" s="39">
        <f t="shared" ref="J10" si="4">J9*(2.92/4.303)</f>
        <v>40.518986753427846</v>
      </c>
      <c r="K10" s="39">
        <f t="shared" ref="K10" si="5">K9*(2.92/4.303)</f>
        <v>11.237555194050662</v>
      </c>
      <c r="L10" s="39">
        <f t="shared" ref="L10" si="6">L9*(2.92/4.303)</f>
        <v>6.4873808970485713</v>
      </c>
      <c r="N10" s="50" t="s">
        <v>107</v>
      </c>
      <c r="O10" s="40">
        <v>0.22500000000000001</v>
      </c>
      <c r="P10" s="40">
        <v>0.497</v>
      </c>
      <c r="Q10" s="40">
        <v>0.22500000000000001</v>
      </c>
      <c r="R10" s="62">
        <v>3.7999999999999999E-2</v>
      </c>
      <c r="T10" s="50" t="s">
        <v>7</v>
      </c>
      <c r="U10" s="39">
        <f>U9*(2.92/4.303)</f>
        <v>16.856332791075992</v>
      </c>
      <c r="V10" s="39">
        <f t="shared" ref="V10:X10" si="7">V9*(2.92/4.303)</f>
        <v>39.46716244480595</v>
      </c>
      <c r="W10" s="39">
        <f t="shared" si="7"/>
        <v>5.6187775970253311</v>
      </c>
      <c r="X10" s="39">
        <f t="shared" si="7"/>
        <v>3.2443690448524283</v>
      </c>
    </row>
    <row r="11" spans="2:24">
      <c r="H11" s="50" t="s">
        <v>81</v>
      </c>
      <c r="I11" s="40">
        <v>0.22500000000000001</v>
      </c>
      <c r="J11" s="40">
        <v>0.67800000000000005</v>
      </c>
      <c r="K11" s="40">
        <v>0.22500000000000001</v>
      </c>
      <c r="L11" s="40">
        <v>0.184</v>
      </c>
      <c r="R11" s="8" t="s">
        <v>8</v>
      </c>
      <c r="T11" s="50" t="s">
        <v>81</v>
      </c>
      <c r="U11" s="40">
        <v>0.22500000000000001</v>
      </c>
      <c r="V11" s="40">
        <v>0.497</v>
      </c>
      <c r="W11" s="40">
        <v>0.22500000000000001</v>
      </c>
      <c r="X11" s="40">
        <v>3.7999999999999999E-2</v>
      </c>
    </row>
    <row r="12" spans="2:24">
      <c r="H12" s="50" t="s">
        <v>82</v>
      </c>
      <c r="I12" s="41">
        <f>I11/2</f>
        <v>0.1125</v>
      </c>
      <c r="J12" s="41">
        <f t="shared" ref="J12" si="8">J11/2</f>
        <v>0.33900000000000002</v>
      </c>
      <c r="K12" s="41">
        <f t="shared" ref="K12" si="9">K11/2</f>
        <v>0.1125</v>
      </c>
      <c r="L12" s="61">
        <f>L11/2</f>
        <v>9.1999999999999998E-2</v>
      </c>
      <c r="T12" s="50" t="s">
        <v>82</v>
      </c>
      <c r="U12" s="41">
        <f>U11/2</f>
        <v>0.1125</v>
      </c>
      <c r="V12" s="41">
        <f t="shared" ref="V12:W12" si="10">V11/2</f>
        <v>0.2485</v>
      </c>
      <c r="W12" s="41">
        <f t="shared" si="10"/>
        <v>0.1125</v>
      </c>
      <c r="X12" s="42">
        <f>X11/2</f>
        <v>1.9E-2</v>
      </c>
    </row>
    <row r="13" spans="2:24">
      <c r="X13" s="8" t="s">
        <v>8</v>
      </c>
    </row>
    <row r="35" spans="2:24">
      <c r="H35" s="30" t="s">
        <v>150</v>
      </c>
      <c r="T35" s="30" t="s">
        <v>152</v>
      </c>
    </row>
    <row r="37" spans="2:24" ht="77" customHeight="1">
      <c r="H37" s="94" t="s">
        <v>151</v>
      </c>
      <c r="I37" s="94"/>
      <c r="J37" s="94"/>
      <c r="K37" s="94"/>
      <c r="L37" s="94"/>
      <c r="T37" s="94" t="s">
        <v>153</v>
      </c>
      <c r="U37" s="94"/>
      <c r="V37" s="94"/>
      <c r="W37" s="94"/>
      <c r="X37" s="94"/>
    </row>
    <row r="39" spans="2:24">
      <c r="C39" s="70" t="s">
        <v>117</v>
      </c>
      <c r="D39" s="79"/>
    </row>
    <row r="40" spans="2:24" ht="34">
      <c r="B40" s="92" t="s">
        <v>138</v>
      </c>
      <c r="C40" s="93">
        <f>TINV(0.05,2)</f>
        <v>4.3026527297494637</v>
      </c>
      <c r="D40" s="1" t="s">
        <v>140</v>
      </c>
    </row>
    <row r="41" spans="2:24" ht="34">
      <c r="B41" s="92" t="s">
        <v>139</v>
      </c>
      <c r="C41" s="93">
        <f>TINV(0.1,2)</f>
        <v>2.9199855803537269</v>
      </c>
      <c r="D41" s="1" t="s">
        <v>141</v>
      </c>
    </row>
  </sheetData>
  <mergeCells count="2">
    <mergeCell ref="T37:X37"/>
    <mergeCell ref="H37:L37"/>
  </mergeCells>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B3:BF46"/>
  <sheetViews>
    <sheetView zoomScale="59" zoomScaleNormal="100" zoomScalePageLayoutView="125" workbookViewId="0">
      <selection activeCell="AA58" sqref="AA58"/>
    </sheetView>
  </sheetViews>
  <sheetFormatPr baseColWidth="10" defaultColWidth="11.1640625" defaultRowHeight="16"/>
  <cols>
    <col min="11" max="11" width="18" customWidth="1"/>
    <col min="13" max="13" width="13" customWidth="1"/>
    <col min="18" max="18" width="17.5" customWidth="1"/>
    <col min="20" max="20" width="13" customWidth="1"/>
    <col min="25" max="25" width="17.83203125" customWidth="1"/>
    <col min="27" max="27" width="12.5" customWidth="1"/>
    <col min="32" max="32" width="17.83203125" customWidth="1"/>
    <col min="34" max="34" width="12.5" customWidth="1"/>
    <col min="39" max="39" width="17" customWidth="1"/>
    <col min="41" max="41" width="12.5" customWidth="1"/>
    <col min="46" max="46" width="18.33203125" customWidth="1"/>
    <col min="48" max="48" width="13.6640625" customWidth="1"/>
    <col min="53" max="53" width="18.1640625" customWidth="1"/>
    <col min="55" max="55" width="12.5" customWidth="1"/>
  </cols>
  <sheetData>
    <row r="3" spans="2:55">
      <c r="B3" s="1" t="s">
        <v>134</v>
      </c>
      <c r="K3" s="30" t="s">
        <v>128</v>
      </c>
      <c r="R3" s="30" t="s">
        <v>129</v>
      </c>
      <c r="Y3" s="30" t="s">
        <v>130</v>
      </c>
      <c r="AF3" s="30" t="s">
        <v>121</v>
      </c>
      <c r="AM3" s="85" t="s">
        <v>122</v>
      </c>
      <c r="AT3" s="85" t="s">
        <v>123</v>
      </c>
      <c r="BA3" s="85" t="s">
        <v>120</v>
      </c>
    </row>
    <row r="5" spans="2:55">
      <c r="B5" s="86" t="s">
        <v>0</v>
      </c>
      <c r="C5" s="87" t="s">
        <v>84</v>
      </c>
      <c r="D5" s="87" t="s">
        <v>85</v>
      </c>
      <c r="E5" s="87" t="s">
        <v>86</v>
      </c>
      <c r="F5" s="87" t="s">
        <v>2</v>
      </c>
      <c r="G5" s="87" t="s">
        <v>3</v>
      </c>
      <c r="H5" s="87" t="s">
        <v>4</v>
      </c>
      <c r="I5" s="87" t="s">
        <v>5</v>
      </c>
      <c r="K5" s="88" t="s">
        <v>9</v>
      </c>
      <c r="L5" s="88" t="s">
        <v>10</v>
      </c>
      <c r="M5" s="73" t="s">
        <v>87</v>
      </c>
      <c r="R5" s="88" t="s">
        <v>9</v>
      </c>
      <c r="S5" s="72" t="s">
        <v>10</v>
      </c>
      <c r="T5" s="73" t="s">
        <v>87</v>
      </c>
      <c r="Y5" s="88" t="s">
        <v>9</v>
      </c>
      <c r="Z5" s="72" t="s">
        <v>10</v>
      </c>
      <c r="AA5" s="73" t="s">
        <v>87</v>
      </c>
      <c r="AF5" s="88" t="s">
        <v>9</v>
      </c>
      <c r="AG5" s="72" t="s">
        <v>10</v>
      </c>
      <c r="AH5" s="73" t="s">
        <v>87</v>
      </c>
      <c r="AM5" s="88" t="s">
        <v>9</v>
      </c>
      <c r="AN5" s="72" t="s">
        <v>10</v>
      </c>
      <c r="AO5" s="73" t="s">
        <v>87</v>
      </c>
      <c r="AT5" s="88" t="s">
        <v>9</v>
      </c>
      <c r="AU5" s="72" t="s">
        <v>10</v>
      </c>
      <c r="AV5" s="73" t="s">
        <v>87</v>
      </c>
      <c r="BA5" s="88" t="s">
        <v>9</v>
      </c>
      <c r="BB5" s="72" t="s">
        <v>10</v>
      </c>
      <c r="BC5" s="73" t="s">
        <v>87</v>
      </c>
    </row>
    <row r="6" spans="2:55">
      <c r="B6" s="7" t="s">
        <v>6</v>
      </c>
      <c r="C6" s="81">
        <v>2.2222222222222228</v>
      </c>
      <c r="D6" s="81">
        <v>2.2222222222222228</v>
      </c>
      <c r="E6" s="81">
        <v>4.4444444444444455</v>
      </c>
      <c r="F6" s="81">
        <v>6.6666666666666687</v>
      </c>
      <c r="G6" s="81">
        <v>6.6666666666666687</v>
      </c>
      <c r="H6" s="81">
        <v>6.6666666666666687</v>
      </c>
      <c r="I6" s="81">
        <v>6.6666666666666687</v>
      </c>
      <c r="K6" s="8">
        <v>1</v>
      </c>
      <c r="L6" s="8" t="s">
        <v>6</v>
      </c>
      <c r="M6" s="81">
        <v>2.2222222222222228</v>
      </c>
      <c r="R6" s="8">
        <v>1</v>
      </c>
      <c r="S6" s="8" t="s">
        <v>6</v>
      </c>
      <c r="T6" s="81">
        <v>2.2222222222222228</v>
      </c>
      <c r="Y6" s="8">
        <v>1</v>
      </c>
      <c r="Z6" s="8" t="s">
        <v>6</v>
      </c>
      <c r="AA6" s="81">
        <v>4.4444444444444455</v>
      </c>
      <c r="AF6" s="8">
        <v>1</v>
      </c>
      <c r="AG6" s="8" t="s">
        <v>6</v>
      </c>
      <c r="AH6" s="81">
        <v>6.6666666666666687</v>
      </c>
      <c r="AM6" s="8">
        <v>1</v>
      </c>
      <c r="AN6" s="8" t="s">
        <v>6</v>
      </c>
      <c r="AO6" s="81">
        <v>6.6666666666666687</v>
      </c>
      <c r="AT6" s="8">
        <v>1</v>
      </c>
      <c r="AU6" s="8" t="s">
        <v>6</v>
      </c>
      <c r="AV6" s="81">
        <v>6.6666666666666687</v>
      </c>
      <c r="BA6" s="8">
        <v>1</v>
      </c>
      <c r="BB6" s="8" t="s">
        <v>6</v>
      </c>
      <c r="BC6" s="81">
        <v>6.6666666666666687</v>
      </c>
    </row>
    <row r="7" spans="2:55">
      <c r="B7" t="s">
        <v>1</v>
      </c>
      <c r="C7" s="81">
        <v>2.2222222222222228</v>
      </c>
      <c r="D7" s="81">
        <v>6.6666666666666687</v>
      </c>
      <c r="E7" s="81">
        <v>6.6666666666666687</v>
      </c>
      <c r="F7" s="81">
        <v>6.6666666666666687</v>
      </c>
      <c r="G7" s="81">
        <v>6.6666666666666687</v>
      </c>
      <c r="H7" s="81">
        <v>8.8888888888888911</v>
      </c>
      <c r="I7" s="81">
        <v>8.8888888888888911</v>
      </c>
      <c r="K7" s="8">
        <v>2</v>
      </c>
      <c r="L7" s="8" t="s">
        <v>6</v>
      </c>
      <c r="M7" s="81">
        <v>13.333333333333336</v>
      </c>
      <c r="R7" s="8">
        <v>2</v>
      </c>
      <c r="S7" s="8" t="s">
        <v>6</v>
      </c>
      <c r="T7" s="81">
        <v>13.333333333333336</v>
      </c>
      <c r="Y7" s="8">
        <v>2</v>
      </c>
      <c r="Z7" s="8" t="s">
        <v>6</v>
      </c>
      <c r="AA7" s="81">
        <v>13.333333333333336</v>
      </c>
      <c r="AF7" s="8">
        <v>2</v>
      </c>
      <c r="AG7" s="8" t="s">
        <v>6</v>
      </c>
      <c r="AH7" s="81">
        <v>13.333333333333336</v>
      </c>
      <c r="AM7" s="8">
        <v>2</v>
      </c>
      <c r="AN7" s="8" t="s">
        <v>6</v>
      </c>
      <c r="AO7" s="81">
        <v>13.333333333333336</v>
      </c>
      <c r="AT7" s="8">
        <v>2</v>
      </c>
      <c r="AU7" s="8" t="s">
        <v>6</v>
      </c>
      <c r="AV7" s="81">
        <v>13.333333333333336</v>
      </c>
      <c r="BA7" s="8">
        <v>2</v>
      </c>
      <c r="BB7" s="8" t="s">
        <v>6</v>
      </c>
      <c r="BC7" s="81">
        <v>13.333333333333336</v>
      </c>
    </row>
    <row r="8" spans="2:55">
      <c r="K8" s="8">
        <v>3</v>
      </c>
      <c r="L8" s="8" t="s">
        <v>6</v>
      </c>
      <c r="M8" s="81">
        <v>2.2222222222222228</v>
      </c>
      <c r="R8" s="8">
        <v>3</v>
      </c>
      <c r="S8" s="8" t="s">
        <v>6</v>
      </c>
      <c r="T8" s="81">
        <v>2.2222222222222228</v>
      </c>
      <c r="Y8" s="8">
        <v>3</v>
      </c>
      <c r="Z8" s="8" t="s">
        <v>6</v>
      </c>
      <c r="AA8" s="81">
        <v>6.6666666666666687</v>
      </c>
      <c r="AF8" s="8">
        <v>3</v>
      </c>
      <c r="AG8" s="8" t="s">
        <v>6</v>
      </c>
      <c r="AH8" s="81">
        <v>6.6666666666666687</v>
      </c>
      <c r="AM8" s="8">
        <v>3</v>
      </c>
      <c r="AN8" s="8" t="s">
        <v>6</v>
      </c>
      <c r="AO8" s="81">
        <v>8.8888888888888911</v>
      </c>
      <c r="AT8" s="8">
        <v>3</v>
      </c>
      <c r="AU8" s="8" t="s">
        <v>6</v>
      </c>
      <c r="AV8" s="81">
        <v>8.8888888888888911</v>
      </c>
      <c r="BA8" s="8">
        <v>3</v>
      </c>
      <c r="BB8" s="8" t="s">
        <v>6</v>
      </c>
      <c r="BC8" s="81">
        <v>8.8888888888888911</v>
      </c>
    </row>
    <row r="9" spans="2:55">
      <c r="B9" s="1" t="s">
        <v>135</v>
      </c>
      <c r="K9" s="8">
        <v>1</v>
      </c>
      <c r="L9" s="8" t="s">
        <v>1</v>
      </c>
      <c r="M9" s="81">
        <v>2.2222222222222228</v>
      </c>
      <c r="R9" s="8">
        <v>1</v>
      </c>
      <c r="S9" s="8" t="s">
        <v>1</v>
      </c>
      <c r="T9" s="81">
        <v>6.6666666666666687</v>
      </c>
      <c r="Y9" s="8">
        <v>1</v>
      </c>
      <c r="Z9" s="8" t="s">
        <v>1</v>
      </c>
      <c r="AA9" s="81">
        <v>6.6666666666666687</v>
      </c>
      <c r="AF9" s="8">
        <v>1</v>
      </c>
      <c r="AG9" s="8" t="s">
        <v>1</v>
      </c>
      <c r="AH9" s="81">
        <v>6.6666666666666687</v>
      </c>
      <c r="AM9" s="8">
        <v>1</v>
      </c>
      <c r="AN9" s="8" t="s">
        <v>1</v>
      </c>
      <c r="AO9" s="81">
        <v>6.6666666666666687</v>
      </c>
      <c r="AT9" s="8">
        <v>1</v>
      </c>
      <c r="AU9" s="8" t="s">
        <v>1</v>
      </c>
      <c r="AV9" s="81">
        <v>8.8888888888888911</v>
      </c>
      <c r="BA9" s="8">
        <v>1</v>
      </c>
      <c r="BB9" s="8" t="s">
        <v>1</v>
      </c>
      <c r="BC9" s="81">
        <v>8.8888888888888911</v>
      </c>
    </row>
    <row r="10" spans="2:55">
      <c r="K10" s="8">
        <v>2</v>
      </c>
      <c r="L10" s="8" t="s">
        <v>1</v>
      </c>
      <c r="M10" s="81">
        <v>4.7619047619047734</v>
      </c>
      <c r="R10" s="8">
        <v>2</v>
      </c>
      <c r="S10" s="8" t="s">
        <v>1</v>
      </c>
      <c r="T10" s="81">
        <v>7.142857142857145</v>
      </c>
      <c r="Y10" s="8">
        <v>2</v>
      </c>
      <c r="Z10" s="8" t="s">
        <v>1</v>
      </c>
      <c r="AA10" s="81">
        <v>11.904761904761909</v>
      </c>
      <c r="AF10" s="8">
        <v>2</v>
      </c>
      <c r="AG10" s="8" t="s">
        <v>1</v>
      </c>
      <c r="AH10" s="81">
        <v>11.904761904761909</v>
      </c>
      <c r="AM10" s="8">
        <v>2</v>
      </c>
      <c r="AN10" s="8" t="s">
        <v>1</v>
      </c>
      <c r="AO10" s="81">
        <v>11.904761904761909</v>
      </c>
      <c r="AT10" s="8">
        <v>2</v>
      </c>
      <c r="AU10" s="8" t="s">
        <v>1</v>
      </c>
      <c r="AV10" s="81">
        <v>16.666666666666671</v>
      </c>
      <c r="BA10" s="8">
        <v>2</v>
      </c>
      <c r="BB10" s="8" t="s">
        <v>1</v>
      </c>
      <c r="BC10" s="81">
        <v>16.666666666666671</v>
      </c>
    </row>
    <row r="11" spans="2:55">
      <c r="B11" s="86" t="s">
        <v>0</v>
      </c>
      <c r="C11" s="87" t="s">
        <v>84</v>
      </c>
      <c r="D11" s="87" t="s">
        <v>85</v>
      </c>
      <c r="E11" s="87" t="s">
        <v>86</v>
      </c>
      <c r="F11" s="87" t="s">
        <v>2</v>
      </c>
      <c r="G11" s="87" t="s">
        <v>3</v>
      </c>
      <c r="H11" s="87" t="s">
        <v>4</v>
      </c>
      <c r="I11" s="87" t="s">
        <v>5</v>
      </c>
      <c r="K11" s="8">
        <v>3</v>
      </c>
      <c r="L11" s="8" t="s">
        <v>1</v>
      </c>
      <c r="M11" s="81">
        <v>2.2222222222222228</v>
      </c>
      <c r="R11" s="8">
        <v>3</v>
      </c>
      <c r="S11" s="8" t="s">
        <v>1</v>
      </c>
      <c r="T11" s="81">
        <v>2.2222222222222228</v>
      </c>
      <c r="Y11" s="8">
        <v>3</v>
      </c>
      <c r="Z11" s="8" t="s">
        <v>1</v>
      </c>
      <c r="AA11" s="81">
        <v>4.4444444444444455</v>
      </c>
      <c r="AF11" s="8">
        <v>3</v>
      </c>
      <c r="AG11" s="8" t="s">
        <v>1</v>
      </c>
      <c r="AH11" s="81">
        <v>4.4444444444444455</v>
      </c>
      <c r="AM11" s="8">
        <v>3</v>
      </c>
      <c r="AN11" s="8" t="s">
        <v>1</v>
      </c>
      <c r="AO11" s="81">
        <v>4.4444444444444455</v>
      </c>
      <c r="AT11" s="8">
        <v>3</v>
      </c>
      <c r="AU11" s="8" t="s">
        <v>1</v>
      </c>
      <c r="AV11" s="81">
        <v>8.8888888888888911</v>
      </c>
      <c r="BA11" s="8">
        <v>3</v>
      </c>
      <c r="BB11" s="8" t="s">
        <v>1</v>
      </c>
      <c r="BC11" s="81">
        <v>8.8888888888888911</v>
      </c>
    </row>
    <row r="12" spans="2:55">
      <c r="B12" s="7" t="s">
        <v>6</v>
      </c>
      <c r="C12" s="81">
        <v>13.333333333333336</v>
      </c>
      <c r="D12" s="81">
        <v>13.333333333333336</v>
      </c>
      <c r="E12" s="81">
        <v>13.333333333333336</v>
      </c>
      <c r="F12" s="81">
        <v>13.333333333333336</v>
      </c>
      <c r="G12" s="81">
        <v>13.333333333333336</v>
      </c>
      <c r="H12" s="81">
        <v>13.333333333333336</v>
      </c>
      <c r="I12" s="81">
        <v>13.333333333333336</v>
      </c>
    </row>
    <row r="13" spans="2:55">
      <c r="B13" t="s">
        <v>1</v>
      </c>
      <c r="C13" s="81">
        <v>4.7619047619047734</v>
      </c>
      <c r="D13" s="81">
        <v>7.142857142857145</v>
      </c>
      <c r="E13" s="81">
        <v>11.904761904761909</v>
      </c>
      <c r="F13" s="81">
        <v>11.904761904761909</v>
      </c>
      <c r="G13" s="81">
        <v>11.904761904761909</v>
      </c>
      <c r="H13" s="81">
        <v>16.666666666666671</v>
      </c>
      <c r="I13" s="81">
        <v>16.666666666666671</v>
      </c>
    </row>
    <row r="14" spans="2:55" ht="21">
      <c r="K14" s="90" t="s">
        <v>131</v>
      </c>
      <c r="R14" s="90" t="s">
        <v>132</v>
      </c>
      <c r="Y14" s="90" t="s">
        <v>133</v>
      </c>
      <c r="AF14" s="90" t="s">
        <v>124</v>
      </c>
      <c r="AM14" s="90" t="s">
        <v>125</v>
      </c>
      <c r="AT14" s="90" t="s">
        <v>126</v>
      </c>
      <c r="BA14" s="90" t="s">
        <v>127</v>
      </c>
    </row>
    <row r="16" spans="2:55">
      <c r="B16" s="1" t="s">
        <v>136</v>
      </c>
      <c r="K16" s="1" t="s">
        <v>88</v>
      </c>
      <c r="R16" s="1" t="s">
        <v>88</v>
      </c>
      <c r="Y16" s="1" t="s">
        <v>88</v>
      </c>
      <c r="AF16" s="1" t="s">
        <v>88</v>
      </c>
      <c r="AM16" s="1" t="s">
        <v>88</v>
      </c>
      <c r="AT16" s="1" t="s">
        <v>88</v>
      </c>
      <c r="BA16" s="1" t="s">
        <v>88</v>
      </c>
    </row>
    <row r="18" spans="2:58">
      <c r="B18" s="86" t="s">
        <v>0</v>
      </c>
      <c r="C18" s="87" t="s">
        <v>84</v>
      </c>
      <c r="D18" s="87" t="s">
        <v>85</v>
      </c>
      <c r="E18" s="87" t="s">
        <v>86</v>
      </c>
      <c r="F18" s="87" t="s">
        <v>2</v>
      </c>
      <c r="G18" s="87" t="s">
        <v>3</v>
      </c>
      <c r="H18" s="87" t="s">
        <v>4</v>
      </c>
      <c r="I18" s="87" t="s">
        <v>5</v>
      </c>
      <c r="K18" s="72" t="s">
        <v>14</v>
      </c>
      <c r="L18" s="73" t="s">
        <v>15</v>
      </c>
      <c r="M18" s="73" t="s">
        <v>16</v>
      </c>
      <c r="N18" s="73" t="s">
        <v>17</v>
      </c>
      <c r="O18" s="73" t="s">
        <v>18</v>
      </c>
      <c r="P18" s="73" t="s">
        <v>19</v>
      </c>
      <c r="R18" s="72" t="s">
        <v>14</v>
      </c>
      <c r="S18" s="73" t="s">
        <v>15</v>
      </c>
      <c r="T18" s="73" t="s">
        <v>16</v>
      </c>
      <c r="U18" s="73" t="s">
        <v>17</v>
      </c>
      <c r="V18" s="73" t="s">
        <v>18</v>
      </c>
      <c r="W18" s="73" t="s">
        <v>19</v>
      </c>
      <c r="Y18" s="72" t="s">
        <v>14</v>
      </c>
      <c r="Z18" s="73" t="s">
        <v>15</v>
      </c>
      <c r="AA18" s="73" t="s">
        <v>16</v>
      </c>
      <c r="AB18" s="73" t="s">
        <v>17</v>
      </c>
      <c r="AC18" s="73" t="s">
        <v>18</v>
      </c>
      <c r="AD18" s="73" t="s">
        <v>19</v>
      </c>
      <c r="AF18" s="72" t="s">
        <v>14</v>
      </c>
      <c r="AG18" s="73" t="s">
        <v>15</v>
      </c>
      <c r="AH18" s="73" t="s">
        <v>16</v>
      </c>
      <c r="AI18" s="73" t="s">
        <v>17</v>
      </c>
      <c r="AJ18" s="73" t="s">
        <v>18</v>
      </c>
      <c r="AK18" s="73" t="s">
        <v>19</v>
      </c>
      <c r="AM18" s="72" t="s">
        <v>14</v>
      </c>
      <c r="AN18" s="73" t="s">
        <v>15</v>
      </c>
      <c r="AO18" s="73" t="s">
        <v>16</v>
      </c>
      <c r="AP18" s="73" t="s">
        <v>17</v>
      </c>
      <c r="AQ18" s="73" t="s">
        <v>18</v>
      </c>
      <c r="AR18" s="73" t="s">
        <v>19</v>
      </c>
      <c r="AT18" s="72" t="s">
        <v>14</v>
      </c>
      <c r="AU18" s="73" t="s">
        <v>15</v>
      </c>
      <c r="AV18" s="73" t="s">
        <v>16</v>
      </c>
      <c r="AW18" s="73" t="s">
        <v>17</v>
      </c>
      <c r="AX18" s="73" t="s">
        <v>18</v>
      </c>
      <c r="AY18" s="73" t="s">
        <v>19</v>
      </c>
      <c r="BA18" s="72" t="s">
        <v>14</v>
      </c>
      <c r="BB18" s="73" t="s">
        <v>15</v>
      </c>
      <c r="BC18" s="73" t="s">
        <v>16</v>
      </c>
      <c r="BD18" s="73" t="s">
        <v>17</v>
      </c>
      <c r="BE18" s="73" t="s">
        <v>18</v>
      </c>
      <c r="BF18" s="73" t="s">
        <v>19</v>
      </c>
    </row>
    <row r="19" spans="2:58">
      <c r="B19" t="s">
        <v>6</v>
      </c>
      <c r="C19" s="81">
        <v>2.2222222222222228</v>
      </c>
      <c r="D19" s="81">
        <v>2.2222222222222228</v>
      </c>
      <c r="E19" s="81">
        <v>6.6666666666666687</v>
      </c>
      <c r="F19" s="81">
        <v>6.6666666666666687</v>
      </c>
      <c r="G19" s="81">
        <v>8.8888888888888911</v>
      </c>
      <c r="H19" s="81">
        <v>8.8888888888888911</v>
      </c>
      <c r="I19" s="81">
        <v>8.8888888888888911</v>
      </c>
      <c r="K19" t="s">
        <v>0</v>
      </c>
      <c r="L19">
        <v>1</v>
      </c>
      <c r="M19">
        <v>12.04</v>
      </c>
      <c r="N19">
        <v>12.04</v>
      </c>
      <c r="O19">
        <v>1</v>
      </c>
      <c r="P19">
        <v>0.42299999999999999</v>
      </c>
      <c r="R19" t="s">
        <v>0</v>
      </c>
      <c r="S19">
        <v>1</v>
      </c>
      <c r="T19">
        <v>0.48</v>
      </c>
      <c r="U19">
        <v>0.48</v>
      </c>
      <c r="V19">
        <v>0.03</v>
      </c>
      <c r="W19">
        <v>0.872</v>
      </c>
      <c r="Y19" t="s">
        <v>0</v>
      </c>
      <c r="Z19">
        <v>1</v>
      </c>
      <c r="AA19">
        <v>0.32700000000000001</v>
      </c>
      <c r="AB19">
        <v>0.32700000000000001</v>
      </c>
      <c r="AC19">
        <v>0.11</v>
      </c>
      <c r="AD19">
        <v>0.77200000000000002</v>
      </c>
      <c r="AF19" t="s">
        <v>0</v>
      </c>
      <c r="AG19">
        <v>1</v>
      </c>
      <c r="AH19">
        <v>2.2816999999999998</v>
      </c>
      <c r="AI19">
        <v>2.2816999999999998</v>
      </c>
      <c r="AJ19">
        <v>3.4</v>
      </c>
      <c r="AK19">
        <v>0.20699999999999999</v>
      </c>
      <c r="AM19" t="s">
        <v>0</v>
      </c>
      <c r="AN19">
        <v>1</v>
      </c>
      <c r="AO19">
        <v>5.8019999999999996</v>
      </c>
      <c r="AP19">
        <v>5.8019999999999996</v>
      </c>
      <c r="AQ19">
        <v>2.19</v>
      </c>
      <c r="AR19">
        <v>0.27700000000000002</v>
      </c>
      <c r="AT19" t="s">
        <v>0</v>
      </c>
      <c r="AU19">
        <v>1</v>
      </c>
      <c r="AV19">
        <v>5.2270000000000003</v>
      </c>
      <c r="AW19">
        <v>5.2270000000000003</v>
      </c>
      <c r="AX19">
        <v>3.52</v>
      </c>
      <c r="AY19">
        <v>0.20200000000000001</v>
      </c>
      <c r="BA19" t="s">
        <v>0</v>
      </c>
      <c r="BB19">
        <v>1</v>
      </c>
      <c r="BC19">
        <v>5.2270000000000003</v>
      </c>
      <c r="BD19">
        <v>5.2270000000000003</v>
      </c>
      <c r="BE19">
        <v>3.52</v>
      </c>
      <c r="BF19">
        <v>0.20200000000000001</v>
      </c>
    </row>
    <row r="20" spans="2:58">
      <c r="B20" t="s">
        <v>1</v>
      </c>
      <c r="C20" s="81">
        <v>2.2222222222222228</v>
      </c>
      <c r="D20" s="81">
        <v>2.2222222222222228</v>
      </c>
      <c r="E20" s="81">
        <v>4.4444444444444455</v>
      </c>
      <c r="F20" s="81">
        <v>4.4444444444444455</v>
      </c>
      <c r="G20" s="81">
        <v>4.4444444444444455</v>
      </c>
      <c r="H20" s="81">
        <v>8.8888888888888911</v>
      </c>
      <c r="I20" s="81">
        <v>8.8888888888888911</v>
      </c>
      <c r="K20" t="s">
        <v>20</v>
      </c>
      <c r="L20">
        <v>2</v>
      </c>
      <c r="M20">
        <v>62.56</v>
      </c>
      <c r="N20">
        <v>31.28</v>
      </c>
      <c r="O20">
        <v>2.6</v>
      </c>
      <c r="P20">
        <v>0.27800000000000002</v>
      </c>
      <c r="R20" t="s">
        <v>20</v>
      </c>
      <c r="S20">
        <v>2</v>
      </c>
      <c r="T20">
        <v>68.08</v>
      </c>
      <c r="U20">
        <v>34.04</v>
      </c>
      <c r="V20">
        <v>2.36</v>
      </c>
      <c r="W20">
        <v>0.29799999999999999</v>
      </c>
      <c r="Y20" t="s">
        <v>20</v>
      </c>
      <c r="Z20">
        <v>2</v>
      </c>
      <c r="AA20">
        <v>66.27</v>
      </c>
      <c r="AB20">
        <v>33.134999999999998</v>
      </c>
      <c r="AC20">
        <v>11.15</v>
      </c>
      <c r="AD20">
        <v>8.2000000000000003E-2</v>
      </c>
      <c r="AF20" t="s">
        <v>20</v>
      </c>
      <c r="AG20">
        <v>2</v>
      </c>
      <c r="AH20">
        <v>57.223300000000002</v>
      </c>
      <c r="AI20">
        <v>28.611699999999999</v>
      </c>
      <c r="AJ20">
        <v>42.6</v>
      </c>
      <c r="AK20">
        <v>2.3E-2</v>
      </c>
      <c r="AM20" t="s">
        <v>20</v>
      </c>
      <c r="AN20">
        <v>2</v>
      </c>
      <c r="AO20">
        <v>46.81</v>
      </c>
      <c r="AP20">
        <v>23.405000000000001</v>
      </c>
      <c r="AQ20">
        <v>8.83</v>
      </c>
      <c r="AR20">
        <v>0.10199999999999999</v>
      </c>
      <c r="AT20" t="s">
        <v>20</v>
      </c>
      <c r="AU20">
        <v>2</v>
      </c>
      <c r="AV20">
        <v>60.173000000000002</v>
      </c>
      <c r="AW20">
        <v>30.087</v>
      </c>
      <c r="AX20">
        <v>20.239999999999998</v>
      </c>
      <c r="AY20">
        <v>4.7E-2</v>
      </c>
      <c r="BA20" t="s">
        <v>20</v>
      </c>
      <c r="BB20">
        <v>2</v>
      </c>
      <c r="BC20">
        <v>60.173000000000002</v>
      </c>
      <c r="BD20">
        <v>30.087</v>
      </c>
      <c r="BE20">
        <v>20.239999999999998</v>
      </c>
      <c r="BF20">
        <v>4.7E-2</v>
      </c>
    </row>
    <row r="21" spans="2:58">
      <c r="K21" t="s">
        <v>21</v>
      </c>
      <c r="L21">
        <v>2</v>
      </c>
      <c r="M21">
        <v>24.08</v>
      </c>
      <c r="N21">
        <v>12.04</v>
      </c>
      <c r="R21" t="s">
        <v>21</v>
      </c>
      <c r="S21">
        <v>2</v>
      </c>
      <c r="T21">
        <v>28.86</v>
      </c>
      <c r="U21">
        <v>14.43</v>
      </c>
      <c r="Y21" t="s">
        <v>21</v>
      </c>
      <c r="Z21">
        <v>2</v>
      </c>
      <c r="AA21">
        <v>5.9429999999999996</v>
      </c>
      <c r="AB21">
        <v>2.972</v>
      </c>
      <c r="AF21" t="s">
        <v>21</v>
      </c>
      <c r="AG21">
        <v>2</v>
      </c>
      <c r="AH21">
        <v>1.3432999999999999</v>
      </c>
      <c r="AI21">
        <v>0.67169999999999996</v>
      </c>
      <c r="AM21" t="s">
        <v>21</v>
      </c>
      <c r="AN21">
        <v>2</v>
      </c>
      <c r="AO21">
        <v>5.3029999999999999</v>
      </c>
      <c r="AP21">
        <v>2.6520000000000001</v>
      </c>
      <c r="AT21" t="s">
        <v>21</v>
      </c>
      <c r="AU21">
        <v>2</v>
      </c>
      <c r="AV21">
        <v>2.9729999999999999</v>
      </c>
      <c r="AW21">
        <v>1.4870000000000001</v>
      </c>
      <c r="BA21" t="s">
        <v>21</v>
      </c>
      <c r="BB21">
        <v>2</v>
      </c>
      <c r="BC21">
        <v>2.9729999999999999</v>
      </c>
      <c r="BD21">
        <v>1.4870000000000001</v>
      </c>
    </row>
    <row r="22" spans="2:58">
      <c r="K22" t="s">
        <v>22</v>
      </c>
      <c r="L22">
        <v>5</v>
      </c>
      <c r="M22">
        <v>98.69</v>
      </c>
      <c r="R22" t="s">
        <v>22</v>
      </c>
      <c r="S22">
        <v>5</v>
      </c>
      <c r="T22">
        <v>97.43</v>
      </c>
      <c r="Y22" t="s">
        <v>22</v>
      </c>
      <c r="Z22">
        <v>5</v>
      </c>
      <c r="AA22">
        <v>72.540000000000006</v>
      </c>
      <c r="AF22" t="s">
        <v>22</v>
      </c>
      <c r="AG22">
        <v>5</v>
      </c>
      <c r="AH22">
        <v>60.848300000000002</v>
      </c>
      <c r="AM22" t="s">
        <v>22</v>
      </c>
      <c r="AN22">
        <v>5</v>
      </c>
      <c r="AO22">
        <v>57.914999999999999</v>
      </c>
      <c r="AT22" t="s">
        <v>22</v>
      </c>
      <c r="AU22">
        <v>5</v>
      </c>
      <c r="AV22">
        <v>68.373000000000005</v>
      </c>
      <c r="BA22" t="s">
        <v>22</v>
      </c>
      <c r="BB22">
        <v>5</v>
      </c>
      <c r="BC22">
        <v>68.373000000000005</v>
      </c>
    </row>
    <row r="25" spans="2:58">
      <c r="K25" s="1" t="s">
        <v>23</v>
      </c>
      <c r="R25" s="1" t="s">
        <v>23</v>
      </c>
      <c r="Y25" s="1" t="s">
        <v>23</v>
      </c>
      <c r="AF25" s="1" t="s">
        <v>23</v>
      </c>
      <c r="AM25" s="1" t="s">
        <v>23</v>
      </c>
      <c r="AT25" s="1" t="s">
        <v>23</v>
      </c>
      <c r="BA25" s="1" t="s">
        <v>23</v>
      </c>
    </row>
    <row r="27" spans="2:58">
      <c r="K27" s="1" t="s">
        <v>88</v>
      </c>
      <c r="R27" s="1" t="s">
        <v>88</v>
      </c>
      <c r="Y27" s="1" t="s">
        <v>88</v>
      </c>
      <c r="AF27" s="1" t="s">
        <v>88</v>
      </c>
      <c r="AM27" s="1" t="s">
        <v>88</v>
      </c>
      <c r="AT27" s="1" t="s">
        <v>88</v>
      </c>
      <c r="BA27" s="1" t="s">
        <v>88</v>
      </c>
    </row>
    <row r="29" spans="2:58">
      <c r="K29" t="s">
        <v>89</v>
      </c>
      <c r="R29" t="s">
        <v>91</v>
      </c>
      <c r="Y29" t="s">
        <v>93</v>
      </c>
      <c r="AF29" t="s">
        <v>94</v>
      </c>
      <c r="AM29" t="s">
        <v>95</v>
      </c>
      <c r="AT29" t="s">
        <v>96</v>
      </c>
      <c r="BA29" t="s">
        <v>96</v>
      </c>
    </row>
    <row r="31" spans="2:58">
      <c r="L31" s="72" t="s">
        <v>0</v>
      </c>
      <c r="M31" s="73" t="s">
        <v>1</v>
      </c>
      <c r="N31" s="73" t="s">
        <v>119</v>
      </c>
      <c r="S31" s="72" t="s">
        <v>0</v>
      </c>
      <c r="T31" s="73" t="s">
        <v>1</v>
      </c>
      <c r="U31" s="73" t="s">
        <v>119</v>
      </c>
      <c r="Z31" s="72" t="s">
        <v>0</v>
      </c>
      <c r="AA31" s="73" t="s">
        <v>1</v>
      </c>
      <c r="AB31" s="73" t="s">
        <v>119</v>
      </c>
      <c r="AG31" s="72" t="s">
        <v>0</v>
      </c>
      <c r="AH31" s="73" t="s">
        <v>1</v>
      </c>
      <c r="AI31" s="73" t="s">
        <v>119</v>
      </c>
      <c r="AN31" s="72" t="s">
        <v>0</v>
      </c>
      <c r="AO31" s="73" t="s">
        <v>1</v>
      </c>
      <c r="AP31" s="73" t="s">
        <v>119</v>
      </c>
      <c r="AU31" s="72" t="s">
        <v>0</v>
      </c>
      <c r="AV31" s="73" t="s">
        <v>1</v>
      </c>
      <c r="AW31" s="73" t="s">
        <v>119</v>
      </c>
      <c r="BB31" s="72" t="s">
        <v>0</v>
      </c>
      <c r="BC31" s="73" t="s">
        <v>1</v>
      </c>
      <c r="BD31" s="73" t="s">
        <v>119</v>
      </c>
    </row>
    <row r="32" spans="2:58">
      <c r="M32">
        <v>3.1</v>
      </c>
      <c r="N32">
        <v>5.9</v>
      </c>
      <c r="T32">
        <v>5.3</v>
      </c>
      <c r="U32">
        <v>5.9</v>
      </c>
      <c r="AA32">
        <v>7.67</v>
      </c>
      <c r="AB32">
        <v>8.1300000000000008</v>
      </c>
      <c r="AH32">
        <v>7.67</v>
      </c>
      <c r="AI32">
        <v>8.9</v>
      </c>
      <c r="AO32">
        <v>7.67</v>
      </c>
      <c r="AP32">
        <v>9.6300000000000008</v>
      </c>
      <c r="AV32">
        <v>11.5</v>
      </c>
      <c r="AW32">
        <v>9.6300000000000008</v>
      </c>
      <c r="BC32">
        <v>11.5</v>
      </c>
      <c r="BD32">
        <v>9.6300000000000008</v>
      </c>
    </row>
    <row r="34" spans="11:57">
      <c r="L34" s="72" t="s">
        <v>20</v>
      </c>
      <c r="M34" s="72">
        <v>1</v>
      </c>
      <c r="N34" s="72">
        <v>2</v>
      </c>
      <c r="O34" s="72">
        <v>3</v>
      </c>
      <c r="S34" s="72" t="s">
        <v>20</v>
      </c>
      <c r="T34" s="72">
        <v>1</v>
      </c>
      <c r="U34" s="72">
        <v>2</v>
      </c>
      <c r="V34" s="72">
        <v>3</v>
      </c>
      <c r="Z34" s="72" t="s">
        <v>20</v>
      </c>
      <c r="AA34" s="72">
        <v>1</v>
      </c>
      <c r="AB34" s="72">
        <v>2</v>
      </c>
      <c r="AC34" s="72">
        <v>3</v>
      </c>
      <c r="AG34" s="72" t="s">
        <v>20</v>
      </c>
      <c r="AH34" s="72">
        <v>1</v>
      </c>
      <c r="AI34" s="72">
        <v>2</v>
      </c>
      <c r="AJ34" s="72">
        <v>3</v>
      </c>
      <c r="AN34" s="72" t="s">
        <v>20</v>
      </c>
      <c r="AO34" s="72">
        <v>1</v>
      </c>
      <c r="AP34" s="72">
        <v>2</v>
      </c>
      <c r="AQ34" s="72">
        <v>3</v>
      </c>
      <c r="AU34" s="72" t="s">
        <v>20</v>
      </c>
      <c r="AV34" s="72">
        <v>1</v>
      </c>
      <c r="AW34" s="72">
        <v>2</v>
      </c>
      <c r="AX34" s="72">
        <v>3</v>
      </c>
      <c r="BB34" s="72" t="s">
        <v>20</v>
      </c>
      <c r="BC34" s="72">
        <v>1</v>
      </c>
      <c r="BD34" s="72">
        <v>2</v>
      </c>
      <c r="BE34" s="72">
        <v>3</v>
      </c>
    </row>
    <row r="35" spans="11:57">
      <c r="M35">
        <v>2.2000000000000002</v>
      </c>
      <c r="N35">
        <v>9.1</v>
      </c>
      <c r="O35">
        <v>2.2000000000000002</v>
      </c>
      <c r="T35">
        <v>4.5</v>
      </c>
      <c r="U35">
        <v>10.199999999999999</v>
      </c>
      <c r="V35">
        <v>2.2000000000000002</v>
      </c>
      <c r="AA35">
        <v>5.55</v>
      </c>
      <c r="AB35">
        <v>12.6</v>
      </c>
      <c r="AC35">
        <v>5.55</v>
      </c>
      <c r="AH35">
        <v>6.7</v>
      </c>
      <c r="AI35">
        <v>12.6</v>
      </c>
      <c r="AJ35">
        <v>5.55</v>
      </c>
      <c r="AO35">
        <v>6.7</v>
      </c>
      <c r="AP35">
        <v>12.6</v>
      </c>
      <c r="AQ35">
        <v>6.65</v>
      </c>
      <c r="AV35">
        <v>7.8</v>
      </c>
      <c r="AW35">
        <v>15</v>
      </c>
      <c r="AX35">
        <v>8.9</v>
      </c>
      <c r="BC35">
        <v>7.8</v>
      </c>
      <c r="BD35">
        <v>15</v>
      </c>
      <c r="BE35">
        <v>8.9</v>
      </c>
    </row>
    <row r="38" spans="11:57">
      <c r="K38" s="1" t="s">
        <v>32</v>
      </c>
      <c r="R38" s="1" t="s">
        <v>32</v>
      </c>
      <c r="Y38" s="1" t="s">
        <v>32</v>
      </c>
      <c r="AF38" s="1" t="s">
        <v>32</v>
      </c>
      <c r="AM38" s="1" t="s">
        <v>32</v>
      </c>
      <c r="AT38" s="1" t="s">
        <v>32</v>
      </c>
      <c r="BA38" s="1" t="s">
        <v>32</v>
      </c>
    </row>
    <row r="40" spans="11:57">
      <c r="K40" s="89" t="s">
        <v>29</v>
      </c>
      <c r="L40" s="73" t="s">
        <v>0</v>
      </c>
      <c r="M40" s="73" t="s">
        <v>20</v>
      </c>
      <c r="R40" s="89" t="s">
        <v>29</v>
      </c>
      <c r="S40" s="73" t="s">
        <v>0</v>
      </c>
      <c r="T40" s="73" t="s">
        <v>20</v>
      </c>
      <c r="Y40" s="89" t="s">
        <v>29</v>
      </c>
      <c r="Z40" s="73" t="s">
        <v>0</v>
      </c>
      <c r="AA40" s="73" t="s">
        <v>20</v>
      </c>
      <c r="AF40" s="89" t="s">
        <v>29</v>
      </c>
      <c r="AG40" s="73" t="s">
        <v>0</v>
      </c>
      <c r="AH40" s="73" t="s">
        <v>20</v>
      </c>
      <c r="AM40" s="89" t="s">
        <v>29</v>
      </c>
      <c r="AN40" s="73" t="s">
        <v>0</v>
      </c>
      <c r="AO40" s="73" t="s">
        <v>20</v>
      </c>
      <c r="AT40" s="89" t="s">
        <v>29</v>
      </c>
      <c r="AU40" s="73" t="s">
        <v>0</v>
      </c>
      <c r="AV40" s="73" t="s">
        <v>20</v>
      </c>
      <c r="BA40" s="89" t="s">
        <v>29</v>
      </c>
      <c r="BB40" s="73" t="s">
        <v>0</v>
      </c>
      <c r="BC40" s="73" t="s">
        <v>20</v>
      </c>
    </row>
    <row r="41" spans="11:57">
      <c r="K41" t="s">
        <v>30</v>
      </c>
      <c r="L41">
        <v>3</v>
      </c>
      <c r="M41">
        <v>2</v>
      </c>
      <c r="R41" t="s">
        <v>30</v>
      </c>
      <c r="S41">
        <v>3</v>
      </c>
      <c r="T41">
        <v>2</v>
      </c>
      <c r="Y41" t="s">
        <v>30</v>
      </c>
      <c r="Z41">
        <v>3</v>
      </c>
      <c r="AA41">
        <v>2</v>
      </c>
      <c r="AF41" t="s">
        <v>30</v>
      </c>
      <c r="AG41">
        <v>3</v>
      </c>
      <c r="AH41">
        <v>2</v>
      </c>
      <c r="AM41" t="s">
        <v>30</v>
      </c>
      <c r="AN41">
        <v>3</v>
      </c>
      <c r="AO41">
        <v>2</v>
      </c>
      <c r="AT41" t="s">
        <v>30</v>
      </c>
      <c r="AU41">
        <v>3</v>
      </c>
      <c r="AV41">
        <v>2</v>
      </c>
      <c r="BA41" t="s">
        <v>30</v>
      </c>
      <c r="BB41">
        <v>3</v>
      </c>
      <c r="BC41">
        <v>2</v>
      </c>
    </row>
    <row r="42" spans="11:57">
      <c r="K42" t="s">
        <v>15</v>
      </c>
      <c r="L42">
        <v>2</v>
      </c>
      <c r="M42">
        <v>2</v>
      </c>
      <c r="R42" t="s">
        <v>15</v>
      </c>
      <c r="S42">
        <v>2</v>
      </c>
      <c r="T42">
        <v>2</v>
      </c>
      <c r="Y42" t="s">
        <v>15</v>
      </c>
      <c r="Z42">
        <v>2</v>
      </c>
      <c r="AA42">
        <v>2</v>
      </c>
      <c r="AF42" t="s">
        <v>15</v>
      </c>
      <c r="AG42">
        <v>2</v>
      </c>
      <c r="AH42">
        <v>2</v>
      </c>
      <c r="AM42" t="s">
        <v>15</v>
      </c>
      <c r="AN42">
        <v>2</v>
      </c>
      <c r="AO42">
        <v>2</v>
      </c>
      <c r="AT42" t="s">
        <v>15</v>
      </c>
      <c r="AU42">
        <v>2</v>
      </c>
      <c r="AV42">
        <v>2</v>
      </c>
      <c r="BA42" t="s">
        <v>15</v>
      </c>
      <c r="BB42">
        <v>2</v>
      </c>
      <c r="BC42">
        <v>2</v>
      </c>
    </row>
    <row r="43" spans="11:57">
      <c r="K43" t="s">
        <v>33</v>
      </c>
      <c r="L43">
        <v>12.19</v>
      </c>
      <c r="M43">
        <v>14.93</v>
      </c>
      <c r="R43" t="s">
        <v>33</v>
      </c>
      <c r="S43">
        <v>13.35</v>
      </c>
      <c r="T43">
        <v>16.350000000000001</v>
      </c>
      <c r="Y43" t="s">
        <v>33</v>
      </c>
      <c r="Z43">
        <v>6.056</v>
      </c>
      <c r="AA43">
        <v>7.4169999999999998</v>
      </c>
      <c r="AF43" t="s">
        <v>33</v>
      </c>
      <c r="AG43">
        <v>2.879</v>
      </c>
      <c r="AH43">
        <v>3.5259999999999998</v>
      </c>
      <c r="AM43" t="s">
        <v>33</v>
      </c>
      <c r="AN43">
        <v>5.7210000000000001</v>
      </c>
      <c r="AO43">
        <v>7.0060000000000002</v>
      </c>
      <c r="AT43" t="s">
        <v>33</v>
      </c>
      <c r="AU43">
        <v>4.2830000000000004</v>
      </c>
      <c r="AV43">
        <v>5.2460000000000004</v>
      </c>
      <c r="BA43" t="s">
        <v>33</v>
      </c>
      <c r="BB43">
        <v>4.2830000000000004</v>
      </c>
      <c r="BC43">
        <v>5.2460000000000004</v>
      </c>
    </row>
    <row r="46" spans="11:57">
      <c r="K46" t="s">
        <v>90</v>
      </c>
      <c r="R46" t="s">
        <v>92</v>
      </c>
      <c r="Y46" t="s">
        <v>90</v>
      </c>
      <c r="AF46" t="s">
        <v>90</v>
      </c>
      <c r="AM46" t="s">
        <v>90</v>
      </c>
      <c r="AT46" t="s">
        <v>90</v>
      </c>
      <c r="BA46" t="s">
        <v>90</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ANOVAs Combined Bioassays 1-3</vt:lpstr>
      <vt:lpstr>Graphs Combined Bioassays 1-3</vt:lpstr>
      <vt:lpstr>ANOVA Bioassay 1</vt:lpstr>
      <vt:lpstr>Graphs Bioassay 1</vt:lpstr>
      <vt:lpstr>ANOVA Bioassay 2</vt:lpstr>
      <vt:lpstr>Graphs Bioassay 2</vt:lpstr>
      <vt:lpstr>ANOVA Bioassay 3</vt:lpstr>
      <vt:lpstr>Graphs Bioassay 3</vt:lpstr>
      <vt:lpstr>ANOVAs Combined DBM Mortality</vt:lpstr>
      <vt:lpstr>Graph Combined DBM Mortal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sha Ormskirk</dc:creator>
  <cp:lastModifiedBy>Microsoft Office User</cp:lastModifiedBy>
  <cp:lastPrinted>2018-11-21T02:04:25Z</cp:lastPrinted>
  <dcterms:created xsi:type="dcterms:W3CDTF">2018-03-26T04:18:13Z</dcterms:created>
  <dcterms:modified xsi:type="dcterms:W3CDTF">2018-11-21T20:03:17Z</dcterms:modified>
</cp:coreProperties>
</file>